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24"/>
  <workbookPr/>
  <mc:AlternateContent xmlns:mc="http://schemas.openxmlformats.org/markup-compatibility/2006">
    <mc:Choice Requires="x15">
      <x15ac:absPath xmlns:x15ac="http://schemas.microsoft.com/office/spreadsheetml/2010/11/ac" url="/Users/dasfnelee/Dropbox/Proteomics/MCP/Response to reviewers/GO re-analysis/"/>
    </mc:Choice>
  </mc:AlternateContent>
  <bookViews>
    <workbookView xWindow="0" yWindow="460" windowWidth="25600" windowHeight="14440" tabRatio="500"/>
  </bookViews>
  <sheets>
    <sheet name="Inter_R1-BP-level5" sheetId="2" r:id="rId1"/>
    <sheet name="Inter_R1-BP-level5-excl" sheetId="3" r:id="rId2"/>
    <sheet name="Inter_R1-CC-level5" sheetId="4" r:id="rId3"/>
    <sheet name="Inter_R1-CC-level5-excl" sheetId="5" r:id="rId4"/>
    <sheet name="Inter_NR1-BP-level5" sheetId="6" r:id="rId5"/>
    <sheet name="Inter_NR1-BP-level5-excl" sheetId="8" r:id="rId6"/>
    <sheet name="Inter_NR1-CC-level5" sheetId="9" r:id="rId7"/>
  </sheets>
  <definedNames>
    <definedName name="_xlnm._FilterDatabase" localSheetId="4" hidden="1">'Inter_NR1-BP-level5'!$A$1:$M$19</definedName>
    <definedName name="_xlnm._FilterDatabase" localSheetId="5" hidden="1">'Inter_NR1-BP-level5-excl'!$A$1:$M$5</definedName>
    <definedName name="_xlnm._FilterDatabase" localSheetId="6" hidden="1">'Inter_NR1-CC-level5'!$A$1:$M$5</definedName>
    <definedName name="_xlnm._FilterDatabase" localSheetId="0" hidden="1">'Inter_R1-BP-level5'!$A$1:$M$72</definedName>
    <definedName name="_xlnm._FilterDatabase" localSheetId="1" hidden="1">'Inter_R1-BP-level5-excl'!$A$1:$N$58</definedName>
    <definedName name="_xlnm._FilterDatabase" localSheetId="2" hidden="1">'Inter_R1-CC-level5'!$A$1:$M$13</definedName>
    <definedName name="_xlnm._FilterDatabase" localSheetId="3" hidden="1">'Inter_R1-CC-level5-excl'!$A$1:$N$9</definedName>
    <definedName name="_xlnm.Criteria" localSheetId="4">'Inter_NR1-BP-level5'!#REF!</definedName>
    <definedName name="_xlnm.Criteria" localSheetId="0">'Inter_R1-BP-level5'!#REF!</definedName>
    <definedName name="_xlnm.Criteria" localSheetId="2">'Inter_R1-CC-level5'!#REF!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" i="8" l="1"/>
  <c r="N4" i="8"/>
  <c r="N3" i="8"/>
  <c r="N2" i="8"/>
  <c r="N2" i="5"/>
  <c r="N3" i="5"/>
  <c r="N4" i="5"/>
  <c r="N5" i="5"/>
  <c r="N6" i="5"/>
  <c r="N7" i="5"/>
  <c r="N8" i="5"/>
  <c r="N9" i="5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</calcChain>
</file>

<file path=xl/sharedStrings.xml><?xml version="1.0" encoding="utf-8"?>
<sst xmlns="http://schemas.openxmlformats.org/spreadsheetml/2006/main" count="1480" uniqueCount="545">
  <si>
    <t>Level</t>
  </si>
  <si>
    <t>GO ID</t>
  </si>
  <si>
    <t>GO Name</t>
  </si>
  <si>
    <t>GO Type</t>
  </si>
  <si>
    <t>Parents (ACC)</t>
  </si>
  <si>
    <t>Parents (Name)</t>
  </si>
  <si>
    <t>P-Value</t>
  </si>
  <si>
    <t>FDR</t>
  </si>
  <si>
    <t>#SeqTest</t>
  </si>
  <si>
    <t>SeqTest</t>
  </si>
  <si>
    <t>#SeqRef</t>
  </si>
  <si>
    <t>SeqRef</t>
  </si>
  <si>
    <t>OVER/UNDER</t>
  </si>
  <si>
    <t>GO:0048666</t>
  </si>
  <si>
    <t>neuron development</t>
  </si>
  <si>
    <t>Biological Process</t>
  </si>
  <si>
    <t>GO:0030182, GO:0048468</t>
  </si>
  <si>
    <t>neuron differentiation, cell development</t>
  </si>
  <si>
    <t>JGIv7b.000035524_2977676-3158199_XX|atp2b4, JGIv7b.000080512_738069-774836_XV|stxbp1, JGIv7b.000151578_315794-412381_XX|pacsin1, JGIv7b.000007281_3095236-3109088_VV|sec13, JGIv7b.000127590_340252-348394_XX|cdk16, JGIv7b.000163806_3658472-3761368_XX|gas7, JGIv7b.000023165_7248016-7316270_XV|camsap2, JGIv7b.000001187_10588946-10628565_XV|map1b, JGIv7b.000272406_3136283-3151283_XX|nefh, JGIv7b.000373158_2247756-2300056_XX|cntnap1, JGIv7b.000032212_3902286-3944258_XV|map1b, JGIv7b.000185843_2015046-2019455_XX|apoa1, JGIv7b.000044061_306127-314431_XX|unnamed, JGIv7b.000036401_4239638-4254890_VV|rab11a, JGIv7b.000052441_5726433-5771759_XX|slc1a3, JGIv7b.000033905_1701594-1753110_VV|atp6v0d1, JGIv7b.000030470_5760127-6062936_XX|syt1, JGIv7b.000059755_791733-799405_XX|nefm</t>
  </si>
  <si>
    <t>gnl|UG|Xl_S13763405, gnl|UG|Xl_S55309451, gnl|UG|Xl_S22245695, gnl|UG|Xl_S22246336, gnl|UG|Xl_S13590653, gnl|UG|Xl_S21929324, gnl|UG|Xl_S13590846, gnl|UG|Xl_S21313101, gnl|UG|Xl_S13589786, gnl|UG|Xl_S13589698, gnl|UG|Xl_S20966698, gnl|UG|Xl_S13589694, gnl|UG|Xl_S20755441, gnl|UG|Xl_S20756166, gnl|UG|Xl_S21561522, gnl|UG|Xl_S35139453, gnl|UG|Xl_S13683498, gnl|UG|Xl_S19874680, gnl|UG|Xl_S20756113, gnl|UG|Xl_S13831363, gnl|UG|Xl_S13591087</t>
  </si>
  <si>
    <t>OVER</t>
  </si>
  <si>
    <t>GO:0046903</t>
  </si>
  <si>
    <t>secretion</t>
  </si>
  <si>
    <t>GO:0044765</t>
  </si>
  <si>
    <t>single-organism transport</t>
  </si>
  <si>
    <t>JGIv7b.000061741_948406-956831_XX|fgb, JGIv7b.000099286_557102-564779_XX|fgb, JGIv7b.000070754_932887-955858_VV|exoc3, JGIv7b.000272406_969433-984701_XV|pnp, JGIv7b.000080512_738069-774836_XV|stxbp1, JGIv7b.000061078_23288-34727_XV|pnp, JGIv7b.000007281_3095236-3109088_VV|sec13, JGIv7b.000071264_666590-680225_VV|exoc7, JGIv7b.000127590_340252-348394_XX|cdk16, JGIv7b.000299965_415803-434470_XX|rbp4, JGIv7b.000099286_526944-536090_XX|fga, JGIv7b.000203041_2133308-2145537_XX|scg5, JGIv7b.000036401_4239638-4254890_VV|rab11a, JGIv7b.000013265_1456882-1465285_VV|snf8, JGIv7b.000030470_5760127-6062936_XX|syt1, JGIv7b.000135961_541931-568380_XV|syn1</t>
  </si>
  <si>
    <t>gnl|UG|Xl_S13590024, gnl|UG|Xl_S22245744, gnl|UG|Xl_S21057623, gnl|UG|Xl_S21696509, gnl|UG|Xl_S36619403, gnl|UG|Xl_S13797925, gnl|UG|Xl_S20966744, gnl|UG|Xl_S21696702, gnl|UG|Xl_S20337403, gnl|UG|Xl_S13590849, gnl|UG|Xl_S28473550, gnl|UG|Xl_S24575962, gnl|UG|Xl_S20966383, gnl|UG|Xl_S20755823, gnl|UG|Xl_S16181730, gnl|UG|Xl_S22245657, gnl|UG|Xl_S31698672, gnl|UG|Xl_S20755846, gnl|UG|Xl_S13590850, gnl|UG|Xl_S26653035, gnl|UG|Xl_S20756068, gnl|UG|Xl_S22391793, gnl|UG|Xl_S29750538, gnl|UG|Xl_S21561478, gnl|UG|Xl_S20755993, gnl|UG|Xl_S22246318, gnl|UG|Xl_S16907157, gnl|UG|Xl_S43838293</t>
  </si>
  <si>
    <t>GO:0031175</t>
  </si>
  <si>
    <t>neuron projection development</t>
  </si>
  <si>
    <t>GO:0048666, GO:0030030</t>
  </si>
  <si>
    <t>neuron development, cell projection organization</t>
  </si>
  <si>
    <t>JGIv7b.000080512_738069-774836_XV|stxbp1, JGIv7b.000151578_315794-412381_XX|pacsin1, JGIv7b.000127590_340252-348394_XX|cdk16, JGIv7b.000023165_7248016-7316270_XV|camsap2, JGIv7b.000001187_10588946-10628565_XV|map1b, JGIv7b.000272406_3136283-3151283_XX|nefh, JGIv7b.000373158_2247756-2300056_XX|cntnap1, JGIv7b.000032212_3902286-3944258_XV|map1b, JGIv7b.000185843_2015046-2019455_XX|apoa1, JGIv7b.000044061_306127-314431_XX|unnamed, JGIv7b.000036401_4239638-4254890_VV|rab11a, JGIv7b.000030470_5760127-6062936_XX|syt1, JGIv7b.000059755_791733-799405_XX|nefm</t>
  </si>
  <si>
    <t>gnl|UG|Xl_S13763405, gnl|UG|Xl_S55309451, gnl|UG|Xl_S22246336, gnl|UG|Xl_S13590653, gnl|UG|Xl_S21929324, gnl|UG|Xl_S13590846, gnl|UG|Xl_S13589786, gnl|UG|Xl_S13589698, gnl|UG|Xl_S20966698, gnl|UG|Xl_S13589694, gnl|UG|Xl_S20755441, gnl|UG|Xl_S20756166, gnl|UG|Xl_S21561522, gnl|UG|Xl_S35139453, gnl|UG|Xl_S19874680, gnl|UG|Xl_S20756113, gnl|UG|Xl_S13831363, gnl|UG|Xl_S13591087</t>
  </si>
  <si>
    <t>GO:0030154</t>
  </si>
  <si>
    <t>cell differentiation</t>
  </si>
  <si>
    <t>GO:0048869</t>
  </si>
  <si>
    <t>cellular developmental process</t>
  </si>
  <si>
    <t>JGIv7b.000031469_1247605-1255848_VV|cfl1, JGIv7b.000012020_8794528-8820623_VV|ppp3r1, JGIv7b.000061078_23288-34727_XV|pnp, JGIv7b.000007281_3095236-3109088_VV|sec13, JGIv7b.000203041_87543-98545_VV|atp6ap1.2, JGIv7b.000127590_340252-348394_XX|cdk16, JGIv7b.000163806_3658472-3761368_XX|gas7, JGIv7b.000272406_3136283-3151283_XX|nefh, JGIv7b.000032212_3902286-3944258_XV|map1b, JGIv7b.000036401_4239638-4254890_VV|rab11a, JGIv7b.000052441_5726433-5771759_XX|slc1a3, JGIv7b.000272406_969433-984701_XV|pnp, JGIv7b.000035524_2977676-3158199_XX|atp2b4, JGIv7b.000080512_738069-774836_XV|stxbp1, JGIv7b.000151578_315794-412381_XX|pacsin1, JGIv7b.000023165_7248016-7316270_XV|camsap2, JGIv7b.000001187_10588946-10628565_XV|map1b, JGIv7b.000373158_2247756-2300056_XX|cntnap1, JGIv7b.000185843_2015046-2019455_XX|apoa1, JGIv7b.000044061_306127-314431_XX|unnamed, JGIv7b.000033905_1701594-1753110_VV|atp6v0d1, JGIv7b.000035361_3467461-3488670_VV|aldoc, JGIv7b.000005925_10174263-10202387_XX|sncb, JGIv7b.000030470_5760127-6062936_XX|syt1, JGIv7b.000059755_791733-799405_XX|nefm, JGIv7b.000207208_3474549-3501829_XX|gap43</t>
  </si>
  <si>
    <t>gnl|UG|Xl_S18252029, gnl|UG|Xl_S13590385, gnl|UG|Xl_S36163490, gnl|UG|Xl_S24430043, gnl|UG|Xl_S13589392, gnl|UG|Xl_S40988653, gnl|UG|Xl_S13590942, gnl|UG|Xl_S13590700, gnl|UG|Xl_S13589831, gnl|UG|Xl_S29721647, gnl|UG|Xl_S13590946, gnl|UG|Xl_S20966743, gnl|UG|Xl_S13590828, gnl|UG|Xl_S52547300, gnl|UG|Xl_S30141592, gnl|UG|Xl_S13589947, gnl|UG|Xl_S28473379, gnl|UG|Xl_S23872180, gnl|UG|Xl_S20755606, gnl|UG|Xl_S21735640, gnl|UG|Xl_S56349087, gnl|UG|Xl_S26316789, gnl|UG|Xl_S13590277, gnl|UG|Xl_S17058397, gnl|UG|Xl_S13590034, gnl|UG|Xl_S21929301, gnl|UG|Xl_S17527701, gnl|UG|Xl_S13590399, gnl|UG|Xl_S19656612, gnl|UG|Xl_S35726586, gnl|UG|Xl_S13589939, gnl|UG|Xl_S13589937, gnl|UG|Xl_S21582079, gnl|UG|Xl_S16552369, gnl|UG|Xl_S13800600, gnl|UG|Xl_S37223616, gnl|UG|Xl_S13590161, gnl|UG|Xl_S13831363, gnl|UG|Xl_S21312958, gnl|UG|Xl_S37223612, gnl|UG|Xl_S13589252, gnl|UG|Xl_S22246336, gnl|UG|Xl_S13590602, gnl|UG|Xl_S13589810, gnl|UG|Xl_S13590846, gnl|UG|Xl_S13590604, gnl|UG|Xl_S13590603, gnl|UG|Xl_S13813943, gnl|UG|Xl_S13589928, gnl|UG|Xl_S13831210, gnl|UG|Xl_S20756113, gnl|UG|Xl_S13807148, gnl|UG|Xl_S35338071, gnl|UG|Xl_S13590290, gnl|UG|Xl_S14221385, gnl|UG|Xl_S17058355, gnl|UG|Xl_S21929324, gnl|UG|Xl_S13590974, gnl|UG|Xl_S19874719, gnl|UG|Xl_S13684676, gnl|UG|Xl_S13590612, gnl|UG|Xl_S48798893, gnl|UG|Xl_S13590616, gnl|UG|Xl_S17990067, gnl|UG|Xl_S23586395, gnl|UG|Xl_S21561456, gnl|UG|Xl_S22300503, gnl|UG|Xl_S13831349, gnl|UG|Xl_S24638239, gnl|UG|Xl_S16907156, gnl|UG|Xl_S55309451, gnl|UG|Xl_S14833140, gnl|UG|Xl_S13589350, gnl|UG|Xl_S14833141, gnl|UG|Xl_S13684624, gnl|UG|Xl_S13684623, gnl|UG|Xl_S21696702, gnl|UG|Xl_S13590748, gnl|UG|Xl_S28473460, gnl|UG|Xl_S29721571, gnl|UG|Xl_S13831676, gnl|UG|Xl_S13684630, gnl|UG|Xl_S22612931, gnl|UG|Xl_S21107459, gnl|UG|Xl_S29750568, gnl|UG|Xl_S20755406, gnl|UG|Xl_S13589583, gnl|UG|Xl_S13589341, gnl|UG|Xl_S13589462, gnl|UG|Xl_S13590874, gnl|UG|Xl_S19874654, gnl|UG|Xl_S13590758, gnl|UG|Xl_S13589345, gnl|UG|Xl_S13590759, gnl|UG|Xl_S21313294, gnl|UG|Xl_S13589342, gnl|UG|Xl_S13831565, gnl|UG|Xl_S20756166, gnl|UG|Xl_S13831322, gnl|UG|Xl_S28473584, gnl|UG|Xl_S28473466, gnl|UG|Xl_S28473589, gnl|UG|Xl_S18978649, gnl|UG|Xl_S21107468, gnl|UG|Xl_S34484926, gnl|UG|Xl_S21383354, gnl|UG|Xl_S37223597, gnl|UG|Xl_S13589457, gnl|UG|Xl_S13589698, gnl|UG|Xl_S13589694, gnl|UG|Xl_S20756156, gnl|UG|Xl_S21107433, gnl|UG|Xl_S13684651, gnl|UG|Xl_S13831412, gnl|UG|Xl_S16905687, gnl|UG|Xl_S13831096, gnl|UG|Xl_S22245695, gnl|UG|Xl_S13590653, gnl|UG|Xl_S19673358, gnl|UG|Xl_S23586234, gnl|UG|Xl_S20756140, gnl|UG|Xl_S13590418, gnl|UG|Xl_S25080675, gnl|UG|Xl_S22511867, gnl|UG|Xl_S13589317, gnl|UG|Xl_S15971034, gnl|UG|Xl_S16181784, gnl|UG|Xl_S15971035, gnl|UG|Xl_S21313509, gnl|UG|Xl_S21930242, gnl|UG|Xl_S21930241, gnl|UG|Xl_S20337308, gnl|UG|Xl_S13589798, gnl|UG|Xl_S13590307, gnl|UG|Xl_S13590669, gnl|UG|Xl_S13590427, gnl|UG|Xl_S16916114, gnl|UG|Xl_S20755441, gnl|UG|Xl_S14232326, gnl|UG|Xl_S36163404, gnl|UG|Xl_S21107531, gnl|UG|Xl_S21561522, gnl|UG|Xl_S35139453, gnl|UG|Xl_S27569349, gnl|UG|Xl_S22245856, gnl|UG|Xl_S13831077, gnl|UG|Xl_S38751529, gnl|UG|Xl_S13591087, gnl|UG|Xl_S21929385, gnl|UG|Xl_S13590795, gnl|UG|Xl_S13590678, gnl|UG|Xl_S13590439, gnl|UG|Xl_S13589786, gnl|UG|Xl_S13590559, gnl|UG|Xl_S21989561, gnl|UG|Xl_S34871966, gnl|UG|Xl_S20247750, gnl|UG|Xl_S21735595, gnl|UG|Xl_S43236100, gnl|UG|Xl_S55309110, gnl|UG|Xl_S14232550, gnl|UG|Xl_S13590449, gnl|UG|Xl_S13830880, gnl|UG|Xl_S13589408, gnl|UG|Xl_S35720527, gnl|UG|Xl_S13831051, gnl|UG|Xl_S16181850, gnl|UG|Xl_S13590451, gnl|UG|Xl_S19656557, gnl|UG|Xl_S34871989, gnl|UG|Xl_S13797956, gnl|UG|Xl_S24663493, gnl|UG|Xl_S20966698, gnl|UG|Xl_S13683506, gnl|UG|Xl_S13797720, gnl|UG|Xl_S32213864, gnl|UG|Xl_S13831624, gnl|UG|Xl_S13589639, gnl|UG|Xl_S19874680, gnl|UG|Xl_S13589637, gnl|UG|Xl_S19874681, gnl|UG|Xl_S20755897, gnl|UG|Xl_S42538075, gnl|UG|Xl_S21312930, gnl|UG|Xl_S21662539, gnl|UG|Xl_S16181835, gnl|UG|Xl_S13590463, gnl|UG|Xl_S37959937, gnl|UG|Xl_S13590226, gnl|UG|Xl_S20966784, gnl|UG|Xl_S21313463, gnl|UG|Xl_S25667198, gnl|UG|Xl_S21313101, gnl|UG|Xl_S21313580, gnl|UG|Xl_S21696677, gnl|UG|Xl_S13589507, gnl|UG|Xl_S21735601, gnl|UG|Xl_S21696551, gnl|UG|Xl_S13590230, gnl|UG|Xl_S22246364, gnl|UG|Xl_S16181847, gnl|UG|Xl_S13590354, gnl|UG|Xl_S13590353, gnl|UG|Xl_S13590477, gnl|UG|Xl_S41666608, gnl|UG|Xl_S13590115, gnl|UG|Xl_S13590239, gnl|UG|Xl_S35168786, gnl|UG|Xl_S13831289, gnl|UG|Xl_S13683498, gnl|UG|Xl_S28473501, gnl|UG|Xl_S29965949, gnl|UG|Xl_S13590360, gnl|UG|Xl_S16879746, gnl|UG|Xl_S51841478, gnl|UG|Xl_S21929354, gnl|UG|Xl_S55309392, gnl|UG|Xl_S48799097, gnl|UG|Xl_S19656644, gnl|UG|Xl_S13590008, gnl|UG|Xl_S13590249, gnl|UG|Xl_S13590007, gnl|UG|Xl_S27569257, gnl|UG|Xl_S13589732, gnl|UG|Xl_S20966881, gnl|UG|Xl_S13830954, gnl|UG|Xl_S13590801, gnl|UG|Xl_S19874801, gnl|UG|Xl_S20337206, gnl|UG|Xl_S13831013, gnl|UG|Xl_S13797896, gnl|UG|Xl_S15846975, gnl|UG|Xl_S13830961, gnl|UG|Xl_S14232467, gnl|UG|Xl_S13763405, gnl|UG|Xl_S20337312, gnl|UG|Xl_S13590015, gnl|UG|Xl_S41666708, gnl|UG|Xl_S13590932, gnl|UG|Xl_S21696658, gnl|UG|Xl_S13589287, gnl|UG|Xl_S13831149, gnl|UG|Xl_S22336432, gnl|UG|Xl_S29750495, gnl|UG|Xl_S13831384, gnl|UG|Xl_S22332516</t>
  </si>
  <si>
    <t>GO:0071702</t>
  </si>
  <si>
    <t>organic substance transport</t>
  </si>
  <si>
    <t>GO:0006810</t>
  </si>
  <si>
    <t>transport</t>
  </si>
  <si>
    <t>JGIv7b.000061741_948406-956831_XX|fgb, JGIv7b.000099286_557102-564779_XX|fgb, JGIv7b.000012020_8794528-8820623_VV|ppp3r1, JGIv7b.000061078_23288-34727_XV|pnp, JGIv7b.000133644_1221234-1224961_XX|timm9, JGIv7b.000013265_1225306-1237065_VV|ywhab, JGIv7b.000007281_3095236-3109088_VV|sec13, JGIv7b.000127590_340252-348394_XX|cdk16, JGIv7b.000025212_506677-546466_VV|snx30, JGIv7b.000203041_2133308-2145537_XX|scg5, JGIv7b.000075417_308747-341725_VV|nsf, JGIv7b.000036401_4239638-4254890_VV|rab11a, JGIv7b.000052441_5726433-5771759_XX|slc1a3, JGIv7b.000207208_4144423-4168796_XV|kpna1, JGIv7b.000146032_104309-105661_XV|slc32a1, JGIv7b.000071264_1420557-1431636_VV|nup85, JGIv7b.000013265_1456882-1465285_VV|snf8, JGIv7b.000027036_2189405-2207046_VV|ppm1b, JGIv7b.000025194_5566694-5605793_XX|unnamed, JGIv7b.000325448_632958-675037_VV|ranbp3, JGIv7b.000005375_495301-511785_VV|gdi1, JGIv7b.000272406_969433-984701_XV|pnp, JGIv7b.000171284_51263-56090_VV|alyref, JGIv7b.000299965_415803-434470_XX|rbp4, JGIv7b.000140825_751031-786631_VV|rufy1, JGIv7b.000185843_2015046-2019455_XX|apoa1, JGIv7b.000015415_1058321-1063951_XX|apoe, JGIv7b.000026680_493215-513208_VV|thoc6</t>
  </si>
  <si>
    <t>gnl|UG|Xl_S21057583, gnl|UG|Xl_S20337266, gnl|UG|Xl_S19656745, gnl|UG|Xl_S27569194, gnl|UG|Xl_S16552384, gnl|UG|Xl_S21057584, gnl|UG|Xl_S13590024, gnl|UG|Xl_S13591113, gnl|UG|Xl_S19874627, gnl|UG|Xl_S19656742, gnl|UG|Xl_S17058380, gnl|UG|Xl_S21383251, gnl|UG|Xl_S21313269, gnl|UG|Xl_S24430041, gnl|UG|Xl_S21313385, gnl|UG|Xl_S19874745, gnl|UG|Xl_S20966744, gnl|UG|Xl_S21313381, gnl|UG|Xl_S14232294, gnl|UG|Xl_S13590706, gnl|UG|Xl_S20966862, gnl|UG|Xl_S30930838, gnl|UG|Xl_S13831113, gnl|UG|Xl_S20756010, gnl|UG|Xl_S15237708, gnl|UG|Xl_S20755840, gnl|UG|Xl_S21731602, gnl|UG|Xl_S17527703, gnl|UG|Xl_S37223605, gnl|UG|Xl_S17058377, gnl|UG|Xl_S20755847, gnl|UG|Xl_S17058379, gnl|UG|Xl_S20755846, gnl|UG|Xl_S20755829, gnl|UG|Xl_S20755707, gnl|UG|Xl_S20337379, gnl|UG|Xl_S22159694, gnl|UG|Xl_S22528757, gnl|UG|Xl_S26316785, gnl|UG|Xl_S21313138, gnl|UG|Xl_S21929300, gnl|UG|Xl_S21313133, gnl|UG|Xl_S30141585, gnl|UG|Xl_S14742618, gnl|UG|Xl_S13590715, gnl|UG|Xl_S20756122, gnl|UG|Xl_S29750519, gnl|UG|Xl_S22246318, gnl|UG|Xl_S30930841, gnl|UG|Xl_S18077674, gnl|UG|Xl_S20756008, gnl|UG|Xl_S19563650, gnl|UG|Xl_S17058389, gnl|UG|Xl_S14221812, gnl|UG|Xl_S17527730, gnl|UG|Xl_S21312999, gnl|UG|Xl_S21929313, gnl|UG|Xl_S21057567, gnl|UG|Xl_S17527732, gnl|UG|Xl_S36352110, gnl|UG|Xl_S21696724, gnl|UG|Xl_S19874601, gnl|UG|Xl_S13808239, gnl|UG|Xl_S21107475, gnl|UG|Xl_S21107471, gnl|UG|Xl_S20756119, gnl|UG|Xl_S20755942, gnl|UG|Xl_S20755820, gnl|UG|Xl_S26186549, gnl|UG|Xl_S13831570, gnl|UG|Xl_S20337475, gnl|UG|Xl_S20337355, gnl|UG|Xl_S21312865, gnl|UG|Xl_S14219504, gnl|UG|Xl_S17058374, gnl|UG|Xl_S17527723, gnl|UG|Xl_S20337351, gnl|UG|Xl_S13809430, gnl|UG|Xl_S13589489, gnl|UG|Xl_S13589488, gnl|UG|Xl_S21313272, gnl|UG|Xl_S21696617, gnl|UG|Xl_S21313394, gnl|UG|Xl_S21696622, gnl|UG|Xl_S13831586, gnl|UG|Xl_S13831223, gnl|UG|Xl_S21696624, gnl|UG|Xl_S22391793, gnl|UG|Xl_S13831107, gnl|UG|Xl_S21561570, gnl|UG|Xl_S26161494, gnl|UG|Xl_S25080755, gnl|UG|Xl_S22300507, gnl|UG|Xl_S22391796, gnl|UG|Xl_S24302067, gnl|UG|Xl_S21057569, gnl|UG|Xl_S22245803, gnl|UG|Xl_S28473603, gnl|UG|Xl_S13831340, gnl|UG|Xl_S22245782, gnl|UG|Xl_S26316753, gnl|UG|Xl_S22332479, gnl|UG|Xl_S17873672, gnl|UG|Xl_S37488461, gnl|UG|Xl_S23777149, gnl|UG|Xl_S20459383, gnl|UG|Xl_S13590502, gnl|UG|Xl_S21312892, gnl|UG|Xl_S21561436, gnl|UG|Xl_S35338058, gnl|UG|Xl_S21696702, gnl|UG|Xl_S18973408, gnl|UG|Xl_S21696712, gnl|UG|Xl_S29721572, gnl|UG|Xl_S13831436, gnl|UG|Xl_S20966383, gnl|UG|Xl_S17873667, gnl|UG|Xl_S20755887, gnl|UG|Xl_S20755765, gnl|UG|Xl_S22245659, gnl|UG|Xl_S21107459, gnl|UG|Xl_S20119101, gnl|UG|Xl_S21107457, gnl|UG|Xl_S18978771, gnl|UG|Xl_S21383220, gnl|UG|Xl_S27569445, gnl|UG|Xl_S19874653, gnl|UG|Xl_S13822386, gnl|UG|Xl_S21731629, gnl|UG|Xl_S20966397, gnl|UG|Xl_S13830900, gnl|UG|Xl_S19874773, gnl|UG|Xl_S21561545, gnl|UG|Xl_S21561431, gnl|UG|Xl_S21561552, gnl|UG|Xl_S14228940, gnl|UG|Xl_S21313290, gnl|UG|Xl_S21627526, gnl|UG|Xl_S21731630, gnl|UG|Xl_S21107583, gnl|UG|Xl_S28473466, gnl|UG|Xl_S22391733, gnl|UG|Xl_S20755631, gnl|UG|Xl_S20755993, gnl|UG|Xl_S28473588, gnl|UG|Xl_S32835012, gnl|UG|Xl_S16907179, gnl|UG|Xl_S16291535, gnl|UG|Xl_S22245789, gnl|UG|Xl_S20966709, gnl|UG|Xl_S16291536, gnl|UG|Xl_S20755519, gnl|UG|Xl_S35607622, gnl|UG|Xl_S21313524, gnl|UG|Xl_S20966924, gnl|UG|Xl_S21735581, gnl|UG|Xl_S42656644, gnl|UG|Xl_S13831529, gnl|UG|Xl_S20459360, gnl|UG|Xl_S24572623, gnl|UG|Xl_S24441913, gnl|UG|Xl_S21561414, gnl|UG|Xl_S14227838, gnl|UG|Xl_S21561536, gnl|UG|Xl_S20966367, gnl|UG|Xl_S35462103, gnl|UG|Xl_S13831410, gnl|UG|Xl_S22300538, gnl|UG|Xl_S18975728, gnl|UG|Xl_S20247764, gnl|UG|Xl_S14232501, gnl|UG|Xl_S20755746, gnl|UG|Xl_S17519113, gnl|UG|Xl_S17519112, gnl|UG|Xl_S20755501, gnl|UG|Xl_S18975966, gnl|UG|Xl_S21313519, gnl|UG|Xl_S16181656, gnl|UG|Xl_S22332487, gnl|UG|Xl_S19874637, gnl|UG|Xl_S20755609, gnl|UG|Xl_S22245696, gnl|UG|Xl_S20966939, gnl|UG|Xl_S26316762, gnl|UG|Xl_S24917190, gnl|UG|Xl_S19656918, gnl|UG|Xl_S21313198, gnl|UG|Xl_S27569546, gnl|UG|Xl_S23586234, gnl|UG|Xl_S22511979, gnl|UG|Xl_S16914047, gnl|UG|Xl_S35462100, gnl|UG|Xl_S13831664, gnl|UG|Xl_S29750538, gnl|UG|Xl_S20966494, gnl|UG|Xl_S13831425, gnl|UG|Xl_S20756027, gnl|UG|Xl_S20756147, gnl|UG|Xl_S13831302, gnl|UG|Xl_S36663043, gnl|UG|Xl_S20755977, gnl|UG|Xl_S21929404, gnl|UG|Xl_S14223111, gnl|UG|Xl_S21735698, gnl|UG|Xl_S36163375, gnl|UG|Xl_S16291553, gnl|UG|Xl_S29750532, gnl|UG|Xl_S21313507, gnl|UG|Xl_S16291552, gnl|UG|Xl_S21107447, gnl|UG|Xl_S20755978, gnl|UG|Xl_S21929374, gnl|UG|Xl_S37223574, gnl|UG|Xl_S34484906, gnl|UG|Xl_S19133038, gnl|UG|Xl_S42160978, gnl|UG|Xl_S19133039, gnl|UG|Xl_S21313540, gnl|UG|Xl_S20966469, gnl|UG|Xl_S22300568, gnl|UG|Xl_S20756096, gnl|UG|Xl_S14227420, gnl|UG|Xl_S16188822, gnl|UG|Xl_S35139453, gnl|UG|Xl_S20755445, gnl|UG|Xl_S28473532, gnl|UG|Xl_S13804379, gnl|UG|Xl_S21696595, gnl|UG|Xl_S14810218, gnl|UG|Xl_S14231476, gnl|UG|Xl_S13807521, gnl|UG|Xl_S20755685, gnl|UG|Xl_S13831073, gnl|UG|Xl_S28473415, gnl|UG|Xl_S21710982, gnl|UG|Xl_S14220594, gnl|UG|Xl_S19626801, gnl|UG|Xl_S32404011, gnl|UG|Xl_S20247740, gnl|UG|Xl_S16181635, gnl|UG|Xl_S25791665, gnl|UG|Xl_S21057618, gnl|UG|Xl_S13591087, gnl|UG|Xl_S42161397, gnl|UG|Xl_S21929384, gnl|UG|Xl_S20119092, gnl|UG|Xl_S18089920, gnl|UG|Xl_S27569367, gnl|UG|Xl_S13589665, gnl|UG|Xl_S14961554, gnl|UG|Xl_S13831642, gnl|UG|Xl_S34871970, gnl|UG|Xl_S34871972, gnl|UG|Xl_S21662452, gnl|UG|Xl_S20247750, gnl|UG|Xl_S20755798, gnl|UG|Xl_S18082734, gnl|UG|Xl_S13590561, gnl|UG|Xl_S25665551, gnl|UG|Xl_S13590442, gnl|UG|Xl_S22245640, gnl|UG|Xl_S21929399, gnl|UG|Xl_S19874566, gnl|UG|Xl_S13590326, gnl|UG|Xl_S22300469, gnl|UG|Xl_S20337403, gnl|UG|Xl_S19874568, gnl|UG|Xl_S28473550, gnl|UG|Xl_S14232546, gnl|UG|Xl_S20247726, gnl|UG|Xl_S29721595, gnl|UG|Xl_S17669147, gnl|UG|Xl_S17669148, gnl|UG|Xl_S13807785, gnl|UG|Xl_S29721590, gnl|UG|Xl_S13831051, gnl|UG|Xl_S16181730, gnl|UG|Xl_S21383304, gnl|UG|Xl_S22744516, gnl|UG|Xl_S21312904, gnl|UG|Xl_S13590451, gnl|UG|Xl_S25665540, gnl|UG|Xl_S21313437, gnl|UG|Xl_S21383200, gnl|UG|Xl_S35371426, gnl|UG|Xl_S25665545, gnl|UG|Xl_S19656676, gnl|UG|Xl_S40833704, gnl|UG|Xl_S21313310, gnl|UG|Xl_S19874795, gnl|UG|Xl_S21938799, gnl|UG|Xl_S18082032, gnl|UG|Xl_S22511819, gnl|UG|Xl_S14232417, gnl|UG|Xl_S14232532, gnl|UG|Xl_S21938795, gnl|UG|Xl_S20755539, gnl|UG|Xl_S22332511, gnl|UG|Xl_S21929330, gnl|UG|Xl_S16181836, gnl|UG|Xl_S19656788, gnl|UG|Xl_S21313467, gnl|UG|Xl_S19656667, gnl|UG|Xl_S27569270, gnl|UG|Xl_S36619403, gnl|UG|Xl_S22246350, gnl|UG|Xl_S27569277, gnl|UG|Xl_S24576007, gnl|UG|Xl_S24639639, gnl|UG|Xl_S24575962, gnl|UG|Xl_S21696679, gnl|UG|Xl_S13830986, gnl|UG|Xl_S14224993, gnl|UG|Xl_S20755487, gnl|UG|Xl_S22336442, gnl|UG|Xl_S22336443, gnl|UG|Xl_S20119069, gnl|UG|Xl_S21313579, gnl|UG|Xl_S19656537, gnl|UG|Xl_S19656654, gnl|UG|Xl_S19656777, gnl|UG|Xl_S20966552, gnl|UG|Xl_S21313331, gnl|UG|Xl_S20337215, gnl|UG|Xl_S29721612, gnl|UG|Xl_S20966798, gnl|UG|Xl_S20337337, gnl|UG|Xl_S17669155, gnl|UG|Xl_S24572563, gnl|UG|Xl_S24576001, gnl|UG|Xl_S13830995, gnl|UG|Xl_S28473500, gnl|UG|Xl_S14232599, gnl|UG|Xl_S24116975, gnl|UG|Xl_S13831160, gnl|UG|Xl_S21929347, gnl|UG|Xl_S20119058, gnl|UG|Xl_S20119057, gnl|UG|Xl_S41666974, gnl|UG|Xl_S21312952, gnl|UG|Xl_S25665595, gnl|UG|Xl_S21313129, gnl|UG|Xl_S19874805, gnl|UG|Xl_S21057640, gnl|UG|Xl_S27569493, gnl|UG|Xl_S21313124, gnl|UG|Xl_S19874809, gnl|UG|Xl_S22245961, gnl|UG|Xl_S14220002, gnl|UG|Xl_S35168796, gnl|UG|Xl_S25080706, gnl|UG|Xl_S21504267, gnl|UG|Xl_S13831378, gnl|UG|Xl_S15687616, gnl|UG|Xl_S13831496, gnl|UG|Xl_S13831375, gnl|UG|Xl_S28473510, gnl|UG|Xl_S22514960, gnl|UG|Xl_S21662445, gnl|UG|Xl_S22245717, gnl|UG|Xl_S36163303, gnl|UG|Xl_S22245959, gnl|UG|Xl_S24639650, gnl|UG|Xl_S21312948, gnl|UG|Xl_S25665584, gnl|UG|Xl_S14218610, gnl|UG|Xl_S16181826, gnl|UG|Xl_S27569262, gnl|UG|Xl_S13590375, gnl|UG|Xl_S21312944, gnl|UG|Xl_S13590498, gnl|UG|Xl_S21313351, gnl|UG|Xl_S21313231, gnl|UG|Xl_S13591109, gnl|UG|Xl_S16351143, gnl|UG|Xl_S16552428, gnl|UG|Xl_S22514973, gnl|UG|Xl_S21561496, gnl|UG|Xl_S19784062, gnl|UG|Xl_S21057527, gnl|UG|Xl_S16552420, gnl|UG|Xl_S22336439</t>
  </si>
  <si>
    <t>GO:0006887</t>
  </si>
  <si>
    <t>exocytosis</t>
  </si>
  <si>
    <t>GO:0016192, GO:0032940</t>
  </si>
  <si>
    <t>vesicle-mediated transport, secretion by cell</t>
  </si>
  <si>
    <t>JGIv7b.000061741_948406-956831_XX|fgb, JGIv7b.000099286_557102-564779_XX|fgb, JGIv7b.000070754_932887-955858_VV|exoc3, JGIv7b.000080512_738069-774836_XV|stxbp1, JGIv7b.000036401_4239638-4254890_VV|rab11a, JGIv7b.000071264_666590-680225_VV|exoc7, JGIv7b.000127590_340252-348394_XX|cdk16, JGIv7b.000013265_1456882-1465285_VV|snf8, JGIv7b.000030470_5760127-6062936_XX|syt1</t>
  </si>
  <si>
    <t>gnl|UG|Xl_S22245744, gnl|UG|Xl_S21057623, gnl|UG|Xl_S20966744, gnl|UG|Xl_S20337403, gnl|UG|Xl_S26653035, gnl|UG|Xl_S20756068, gnl|UG|Xl_S28473550, gnl|UG|Xl_S24575962, gnl|UG|Xl_S22391793, gnl|UG|Xl_S21561478, gnl|UG|Xl_S20966383, gnl|UG|Xl_S20755993, gnl|UG|Xl_S16907157, gnl|UG|Xl_S20755823, gnl|UG|Xl_S31698672, gnl|UG|Xl_S43838293, gnl|UG|Xl_S20755846</t>
  </si>
  <si>
    <t>GO:0006796</t>
  </si>
  <si>
    <t>phosphate-containing compound metabolic process</t>
  </si>
  <si>
    <t>GO:0006793</t>
  </si>
  <si>
    <t>phosphorus metabolic process</t>
  </si>
  <si>
    <t>JGIv7b.000061741_948406-956831_XX|fgb, JGIv7b.000089040_293461-341654_XV|hk1, JGIv7b.000099286_557102-564779_XX|fgb, JGIv7b.000139078_1502635-1638778_VV|adk, JGIv7b.000012020_8794528-8820623_VV|ppp3r1, JGIv7b.000275342_2241705-2245277_VV|marcks, JGIv7b.000061078_23288-34727_XV|pnp, JGIv7b.000137317_2063250-2075317_XX|nt5c1b, JGIv7b.000013265_1225306-1237065_VV|ywhab, JGIv7b.000221007_1246835-1298109_VV|rbm26, JGIv7b.000127590_340252-348394_XX|cdk16, JGIv7b.000044494_583890-606804_VV|impa2, JGIv7b.000005375_1098041-1113919_VV|atp5c1, JGIv7b.000203187_151844-203157_VV|hk1, JGIv7b.000027036_2189405-2207046_VV|ppm1b, JGIv7b.000093416_3226849-3249714_VV|nt5c1a, JGIv7b.000075417_4622334-4656565_XV|cdk5rap3, JGIv7b.000272406_969433-984701_XV|pnp, JGIv7b.000035524_2977676-3158199_XX|atp2b4, JGIv7b.000013523_6705972-6721410_VV|uqcrc1, JGIv7b.000106789_1950088-1998513_XX|ckmt1b, JGIv7b.000200825_5763300-5790577_VV|gpd1, JGIv7b.000035361_3467461-3488670_VV|aldoc, JGIv7b.000236382_3560402-3572838_VV|ckb, JGIv7b.000200825_1815568-2038045_XX|dclk2, JGIv7b.000001915_302304-417091_VV|btrc</t>
  </si>
  <si>
    <t>gnl|UG|Xl_S21312975, gnl|UG|Xl_S13590024, gnl|UG|Xl_S24244319, gnl|UG|Xl_S21313146, gnl|UG|Xl_S17527712, gnl|UG|Xl_S18977413, gnl|UG|Xl_S21313149, gnl|UG|Xl_S35168970, gnl|UG|Xl_S21313023, gnl|UG|Xl_S29721647, gnl|UG|Xl_S26316791, gnl|UG|Xl_S21696626, gnl|UG|Xl_S20966501, gnl|UG|Xl_S22300600, gnl|UG|Xl_S20966622, gnl|UG|Xl_S14228908, gnl|UG|Xl_S18252023, gnl|UG|Xl_S19874744, gnl|UG|Xl_S13590706, gnl|UG|Xl_S13831476, gnl|UG|Xl_S13589707, gnl|UG|Xl_S24572530, gnl|UG|Xl_S27569509, gnl|UG|Xl_S21696513, gnl|UG|Xl_S29750529, gnl|UG|Xl_S20756136, gnl|UG|Xl_S21735643, gnl|UG|Xl_S36163485, gnl|UG|Xl_S13831351, gnl|UG|Xl_S20755969, gnl|UG|Xl_S20966517, gnl|UG|Xl_S19656616, gnl|UG|Xl_S19874615, gnl|UG|Xl_S21929301, gnl|UG|Xl_S20966872, gnl|UG|Xl_S19874610, gnl|UG|Xl_S21313254, gnl|UG|Xl_S18977086, gnl|UG|Xl_S19656617, gnl|UG|Xl_S21057471, gnl|UG|Xl_S13830947, gnl|UG|Xl_S13831246, gnl|UG|Xl_S13831002, gnl|UG|Xl_S20459355, gnl|UG|Xl_S13589815, gnl|UG|Xl_S13830952, gnl|UG|Xl_S18078766, gnl|UG|Xl_S45783780, gnl|UG|Xl_S20755834, gnl|UG|Xl_S21929305, gnl|UG|Xl_S24430029, gnl|UG|Xl_S22245904, gnl|UG|Xl_S36163477, gnl|UG|Xl_S20337245, gnl|UG|Xl_S19656726, gnl|UG|Xl_S24430067, gnl|UG|Xl_S23586380, gnl|UG|Xl_S22246336, gnl|UG|Xl_S21313047, gnl|UG|Xl_S22332451, gnl|UG|Xl_S13590720, gnl|UG|Xl_S21313045, gnl|UG|Xl_S13590846, gnl|UG|Xl_S13831328, gnl|UG|Xl_S14219971, gnl|UG|Xl_S22246330, gnl|UG|Xl_S35726598, gnl|UG|Xl_S14742627, gnl|UG|Xl_S16606635, gnl|UG|Xl_S14987555, gnl|UG|Xl_S13831215, gnl|UG|Xl_S21561463, gnl|UG|Xl_S36163344, gnl|UG|Xl_S19656971, gnl|UG|Xl_S21735666, gnl|UG|Xl_S21561580, gnl|UG|Xl_S14221385, gnl|UG|Xl_S20119124, gnl|UG|Xl_S21312989, gnl|UG|Xl_S20755825, gnl|UG|Xl_S22332448, gnl|UG|Xl_S13591025, gnl|UG|Xl_S20966613, gnl|UG|Xl_S13590058, gnl|UG|Xl_S34871906, gnl|UG|Xl_S21057579, gnl|UG|Xl_S21731608, gnl|UG|Xl_S25080758, gnl|UG|Xl_S21313154, gnl|UG|Xl_S25080759, gnl|UG|Xl_S14232141, gnl|UG|Xl_S17899192, gnl|UG|Xl_S21313031, gnl|UG|Xl_S21696622, gnl|UG|Xl_S21561575, gnl|UG|Xl_S20459336, gnl|UG|Xl_S13807933, gnl|UG|Xl_S22300503, gnl|UG|Xl_S20459331, gnl|UG|Xl_S13830930, gnl|UG|Xl_S13831588, gnl|UG|Xl_S20756102, gnl|UG|Xl_S13590181, gnl|UG|Xl_S13831341, gnl|UG|Xl_S13831220, gnl|UG|Xl_S42160896, gnl|UG|Xl_S32218166, gnl|UG|Xl_S36163295, gnl|UG|Xl_S16291529, gnl|UG|Xl_S21696708, gnl|UG|Xl_S19874788, gnl|UG|Xl_S20756050, gnl|UG|Xl_S21696710, gnl|UG|Xl_S14232525, gnl|UG|Xl_S28473454, gnl|UG|Xl_S28473456, gnl|UG|Xl_S46925716, gnl|UG|Xl_S16181675, gnl|UG|Xl_S16291524, gnl|UG|Xl_S15901413, gnl|UG|Xl_S20755888, gnl|UG|Xl_S25665608, gnl|UG|Xl_S21383223, gnl|UG|Xl_S20755509, gnl|UG|Xl_S24182735, gnl|UG|Xl_S14223368, gnl|UG|Xl_S13590874, gnl|UG|Xl_S17537449, gnl|UG|Xl_S19874775, gnl|UG|Xl_S21696717, gnl|UG|Xl_S27569326, gnl|UG|Xl_S19874530, gnl|UG|Xl_S21312880, gnl|UG|Xl_S14742656, gnl|UG|Xl_S19874652, gnl|UG|Xl_S21696713, gnl|UG|Xl_S13589585, gnl|UG|Xl_S21561427, gnl|UG|Xl_S28473591, gnl|UG|Xl_S14833139, gnl|UG|Xl_S35607624, gnl|UG|Xl_S22511966, gnl|UG|Xl_S19765384, gnl|UG|Xl_S14742665, gnl|UG|Xl_S19765386, gnl|UG|Xl_S13591050, gnl|UG|Xl_S20755634, gnl|UG|Xl_S15623497, gnl|UG|Xl_S21383338, gnl|UG|Xl_S13831440, gnl|UG|Xl_S21383215, gnl|UG|Xl_S21313525, gnl|UG|Xl_S26316777, gnl|UG|Xl_S21735580, gnl|UG|Xl_S22245684, gnl|UG|Xl_S36163274, gnl|UG|Xl_S20966805, gnl|UG|Xl_S21561418, gnl|UG|Xl_S32826449, gnl|UG|Xl_S13589698, gnl|UG|Xl_S20966489, gnl|UG|Xl_S13589694, gnl|UG|Xl_S14232624, gnl|UG|Xl_S17519118, gnl|UG|Xl_S13831530, gnl|UG|Xl_S34327295, gnl|UG|Xl_S16181770, gnl|UG|Xl_S20755862, gnl|UG|Xl_S14925060, gnl|UG|Xl_S13831534, gnl|UG|Xl_S27569406, gnl|UG|Xl_S17519116, gnl|UG|Xl_S20459363, gnl|UG|Xl_S20755503, gnl|UG|Xl_S20247762, gnl|UG|Xl_S17527768, gnl|UG|Xl_S16291548, gnl|UG|Xl_S22512023, gnl|UG|Xl_S25791643, gnl|UG|Xl_S21735582, gnl|UG|Xl_S25791646, gnl|UG|Xl_S16181656, gnl|UG|Xl_S13590099, gnl|UG|Xl_S13591066, gnl|UG|Xl_S20337279, gnl|UG|Xl_S16907194, gnl|UG|Xl_S36163382, gnl|UG|Xl_S19874756, gnl|UG|Xl_S20966931, gnl|UG|Xl_S22300556, gnl|UG|Xl_S13590418, gnl|UG|Xl_S13831541, gnl|UG|Xl_S21561533, gnl|UG|Xl_S13831547, gnl|UG|Xl_S21107440, gnl|UG|Xl_S28473488, gnl|UG|Xl_S20966371, gnl|UG|Xl_S20337391, gnl|UG|Xl_S17744703, gnl|UG|Xl_S17744702, gnl|UG|Xl_S16181669, gnl|UG|Xl_S21383237, gnl|UG|Xl_S42160976, gnl|UG|Xl_S13589436, gnl|UG|Xl_S48799550, gnl|UG|Xl_S14810223, gnl|UG|Xl_S13831510, gnl|UG|Xl_S45445908, gnl|UG|Xl_S20344083, gnl|UG|Xl_S14232448, gnl|UG|Xl_S13831079, gnl|UG|Xl_S22300559, gnl|UG|Xl_S34872032, gnl|UG|Xl_S30132004, gnl|UG|Xl_S21938760, gnl|UG|Xl_S22514981, gnl|UG|Xl_S37223569, gnl|UG|Xl_S22530555, gnl|UG|Xl_S36663055, gnl|UG|Xl_S21662467, gnl|UG|Xl_S14742691, gnl|UG|Xl_S27877841, gnl|UG|Xl_S21313419, gnl|UG|Xl_S17519131, gnl|UG|Xl_S14810350, gnl|UG|Xl_S21735591, gnl|UG|Xl_S21561509, gnl|UG|Xl_S20119094, gnl|UG|Xl_S13590312, gnl|UG|Xl_S20293093, gnl|UG|Xl_S19656699, gnl|UG|Xl_S24517527, gnl|UG|Xl_S14232440, gnl|UG|Xl_S13590678, gnl|UG|Xl_S14232563, gnl|UG|Xl_S13589786, gnl|UG|Xl_S18979781, gnl|UG|Xl_S22300578, gnl|UG|Xl_S14810235, gnl|UG|Xl_S27569365, gnl|UG|Xl_S17519129, gnl|UG|Xl_S14232312, gnl|UG|Xl_S20755554, gnl|UG|Xl_S21710995, gnl|UG|Xl_S20755431, gnl|UG|Xl_S32296270, gnl|UG|Xl_S13831082, gnl|UG|Xl_S36663063, gnl|UG|Xl_S19656586, gnl|UG|Xl_S13809816, gnl|UG|Xl_S24455961, gnl|UG|Xl_S21313202, gnl|UG|Xl_S35768233, gnl|UG|Xl_S19656689, gnl|UG|Xl_S21561618, gnl|UG|Xl_S27569331, gnl|UG|Xl_S13589771, gnl|UG|Xl_S35780360, gnl|UG|Xl_S13831058, gnl|UG|Xl_S21696698, gnl|UG|Xl_S17537464, gnl|UG|Xl_S17669146, gnl|UG|Xl_S20966680, gnl|UG|Xl_S36663073, gnl|UG|Xl_S22811559, gnl|UG|Xl_S14216737, gnl|UG|Xl_S21383307, gnl|UG|Xl_S20755788, gnl|UG|Xl_S29750467, gnl|UG|Xl_S35168907, gnl|UG|Xl_S14742592, gnl|UG|Xl_S21107512, gnl|UG|Xl_S41666921, gnl|UG|Xl_S36163182, gnl|UG|Xl_S16181626, gnl|UG|Xl_S20119073, gnl|UG|Xl_S21561604, gnl|UG|Xl_S22300595, gnl|UG|Xl_S13830889, gnl|UG|Xl_S14230242, gnl|UG|Xl_S14228957, gnl|UG|Xl_S27569462, gnl|UG|Xl_S14902330, gnl|UG|Xl_S34871988, gnl|UG|Xl_S14961447, gnl|UG|Xl_S13831502, gnl|UG|Xl_S14232531, gnl|UG|Xl_S22159704, gnl|UG|Xl_S28473446, gnl|UG|Xl_S19874680, gnl|UG|Xl_S34871991, gnl|UG|Xl_S13789302, gnl|UG|Xl_S17519025, gnl|UG|Xl_S21383315, gnl|UG|Xl_S13678348, gnl|UG|Xl_S16552340, gnl|UG|Xl_S21662539, gnl|UG|Xl_S21313223, gnl|UG|Xl_S19874709, gnl|UG|Xl_S21929332, gnl|UG|Xl_S15827191, gnl|UG|Xl_S22300487, gnl|UG|Xl_S25080923, gnl|UG|Xl_S32826147, gnl|UG|Xl_S23586641, gnl|UG|Xl_S13589631, gnl|UG|Xl_S13805300, gnl|UG|Xl_S39723865, gnl|UG|Xl_S39723867, gnl|UG|Xl_S22336441, gnl|UG|Xl_S21057657, gnl|UG|Xl_S16907200, gnl|UG|Xl_S13831154, gnl|UG|Xl_S32648322, gnl|UG|Xl_S20119068, gnl|UG|Xl_S20755804, gnl|UG|Xl_S28473618, gnl|UG|Xl_S35369921, gnl|UG|Xl_S19656778, gnl|UG|Xl_S21313339, gnl|UG|Xl_S21057553, gnl|UG|Xl_S13590477, gnl|UG|Xl_S42160823, gnl|UG|Xl_S26997429, gnl|UG|Xl_S13590912, gnl|UG|Xl_S13590911, gnl|UG|Xl_S27569287, gnl|UG|Xl_S20337216, gnl|UG|Xl_S14231270, gnl|UG|Xl_S27569289, gnl|UG|Xl_S36163438, gnl|UG|Xl_S13589739, gnl|UG|Xl_S20755478, gnl|UG|Xl_S21696683, gnl|UG|Xl_S25080933, gnl|UG|Xl_S21107508, gnl|UG|Xl_S13811098, gnl|UG|Xl_S20459318, gnl|UG|Xl_S23058837, gnl|UG|Xl_S13590484, gnl|UG|Xl_S20966406, gnl|UG|Xl_S13590122, gnl|UG|Xl_S13589294, gnl|UG|Xl_S20966888, gnl|UG|Xl_S21057643, gnl|UG|Xl_S19656524, gnl|UG|Xl_S21313005, gnl|UG|Xl_S21057524, gnl|UG|Xl_S35168793, gnl|UG|Xl_S13589970, gnl|UG|Xl_S13830958, gnl|UG|Xl_S14232470, gnl|UG|Xl_S23254652, gnl|UG|Xl_S25080702, gnl|UG|Xl_S22245955, gnl|UG|Xl_S26316805, gnl|UG|Xl_S14830283, gnl|UG|Xl_S25665586, gnl|UG|Xl_S16181708, gnl|UG|Xl_S14911627, gnl|UG|Xl_S21313111, gnl|UG|Xl_S21313353, gnl|UG|Xl_S21696658, gnl|UG|Xl_S13589287, gnl|UG|Xl_S29966102, gnl|UG|Xl_S20755693, gnl|UG|Xl_S13831266, gnl|UG|Xl_S13831027, gnl|UG|Xl_S22336432, gnl|UG|Xl_S17519068, gnl|UG|Xl_S18974901, gnl|UG|Xl_S13590382</t>
  </si>
  <si>
    <t>GO:0051336</t>
  </si>
  <si>
    <t>regulation of hydrolase activity</t>
  </si>
  <si>
    <t>GO:0050790</t>
  </si>
  <si>
    <t>regulation of catalytic activity</t>
  </si>
  <si>
    <t>JGIv7b.000075417_4622334-4656565_XV|cdk5rap3, JGIv7b.000005375_495301-511785_VV|gdi1, JGIv7b.000185843_2015046-2019455_XX|apoa1, JGIv7b.000102974_7457463-7518469_XV|rab3gap2, JGIv7b.000221007_1246835-1298109_VV|rbm26, JGIv7b.000007045_3538213-3566818_XX|pzp, JGIv7b.000007144_1529204-1594405_VV|rap1gds1, JGIv7b.000175714_510704-534542_VV|c3, JGIv7b.000136959_478043-485938_VX|hrg, JGIv7b.000007045_3705045-3732370_VX|a2m</t>
  </si>
  <si>
    <t>gnl|UG|Xl_S17527778, gnl|UG|Xl_S21313302, gnl|UG|Xl_S19656689, gnl|UG|Xl_S13589756, gnl|UG|Xl_S19656907, gnl|UG|Xl_S21313023, gnl|UG|Xl_S19874745, gnl|UG|Xl_S20966401, gnl|UG|Xl_S21313041, gnl|UG|Xl_S13831530, gnl|UG|Xl_S13831437, gnl|UG|Xl_S32877225, gnl|UG|Xl_S20247722, gnl|UG|Xl_S13807148, gnl|UG|Xl_S16907200, gnl|UG|Xl_S15827454, gnl|UG|Xl_S13591087, gnl|UG|Xl_S17527741, gnl|UG|Xl_S19874739, gnl|UG|Xl_S19656616, gnl|UG|Xl_S17058353, gnl|UG|Xl_S37959945, gnl|UG|Xl_S13813315, gnl|UG|Xl_S13589786, gnl|UG|Xl_S21313052, gnl|UG|Xl_S29966102, gnl|UG|Xl_S23586395, gnl|UG|Xl_S34871966, gnl|UG|Xl_S21561597, gnl|UG|Xl_S36163438, gnl|UG|Xl_S20755873, gnl|UG|Xl_S20755872, gnl|UG|Xl_S25080658, gnl|UG|Xl_S13590181, gnl|UG|Xl_S22391735, gnl|UG|Xl_S22245905, gnl|UG|Xl_S42161045</t>
  </si>
  <si>
    <t>GO:0048878</t>
  </si>
  <si>
    <t>chemical homeostasis</t>
  </si>
  <si>
    <t>GO:0042592</t>
  </si>
  <si>
    <t>homeostatic process</t>
  </si>
  <si>
    <t>JGIv7b.000089040_293461-341654_XV|hk1, JGIv7b.000035524_2977676-3158199_XX|atp2b4, JGIv7b.000185843_2015046-2019455_XX|apoa1, JGIv7b.000036401_4239638-4254890_VV|rab11a, JGIv7b.000127590_340252-348394_XX|cdk16, JGIv7b.000203187_151844-203157_VV|hk1, JGIv7b.000299965_415803-434470_XX|rbp4, JGIv7b.000007144_1529204-1594405_VV|rap1gds1, JGIv7b.000347078_830859-847645_VV|atp1a1</t>
  </si>
  <si>
    <t>gnl|UG|Xl_S13590024, gnl|UG|Xl_S16907162, gnl|UG|Xl_S16907161, gnl|UG|Xl_S20966529, gnl|UG|Xl_S13589756, gnl|UG|Xl_S21696702, gnl|UG|Xl_S20966686, gnl|UG|Xl_S27569299, gnl|UG|Xl_S17519037, gnl|UG|Xl_S21561463, gnl|UG|Xl_S13590096, gnl|UG|Xl_S16181656, gnl|UG|Xl_S20337213, gnl|UG|Xl_S18980236, gnl|UG|Xl_S26316763, gnl|UG|Xl_S32826914, gnl|UG|Xl_S15806940, gnl|UG|Xl_S13590556, gnl|UG|Xl_S13589866, gnl|UG|Xl_S21313154, gnl|UG|Xl_S16916686, gnl|UG|Xl_S21561476, gnl|UG|Xl_S32400588, gnl|UG|Xl_S15685942, gnl|UG|Xl_S19874680, gnl|UG|Xl_S13589637, gnl|UG|Xl_S42161040, gnl|UG|Xl_S28473449, gnl|UG|Xl_S15825388, gnl|UG|Xl_S16291531, gnl|UG|Xl_S22427325</t>
  </si>
  <si>
    <t>GO:0043086</t>
  </si>
  <si>
    <t>negative regulation of catalytic activity</t>
  </si>
  <si>
    <t>GO:0050790, GO:0044092</t>
  </si>
  <si>
    <t>regulation of catalytic activity, negative regulation of molecular function</t>
  </si>
  <si>
    <t>JGIv7b.000203041_2133308-2145537_XX|scg5, JGIv7b.000075417_4622334-4656565_XV|cdk5rap3, JGIv7b.000221007_1246835-1298109_VV|rbm26, JGIv7b.000007045_3538213-3566818_XX|pzp, JGIv7b.000175714_510704-534542_VV|c3, JGIv7b.000136959_478043-485938_VX|hrg, JGIv7b.000007045_3705045-3732370_VX|a2m</t>
  </si>
  <si>
    <t>gnl|UG|Xl_S22340220, gnl|UG|Xl_S19656616, gnl|UG|Xl_S22300559, gnl|UG|Xl_S13590312, gnl|UG|Xl_S22245862, gnl|UG|Xl_S19656689, gnl|UG|Xl_S16907200, gnl|UG|Xl_S21313023, gnl|UG|Xl_S22246330, gnl|UG|Xl_S13591087, gnl|UG|Xl_S29966102, gnl|UG|Xl_S19656707</t>
  </si>
  <si>
    <t>GO:0071705</t>
  </si>
  <si>
    <t>nitrogen compound transport</t>
  </si>
  <si>
    <t>JGIv7b.000061741_948406-956831_XX|fgb, JGIv7b.000099286_557102-564779_XX|fgb, JGIv7b.000171284_51263-56090_VV|alyref, JGIv7b.000052441_5726433-5771759_XX|slc1a3, JGIv7b.000146032_104309-105661_XV|slc32a1, JGIv7b.000127590_340252-348394_XX|cdk16, JGIv7b.000071264_1420557-1431636_VV|nup85, JGIv7b.000299965_415803-434470_XX|rbp4, JGIv7b.000026680_493215-513208_VV|thoc6, JGIv7b.000025194_5566694-5605793_XX|unnamed</t>
  </si>
  <si>
    <t>gnl|UG|Xl_S22332478, gnl|UG|Xl_S22245782, gnl|UG|Xl_S13590561, gnl|UG|Xl_S14221812, gnl|UG|Xl_S13590024, gnl|UG|Xl_S13590442, gnl|UG|Xl_S21313325, gnl|UG|Xl_S36619403, gnl|UG|Xl_S13590326, gnl|UG|Xl_S21504267, gnl|UG|Xl_S22300469, gnl|UG|Xl_S20966469, gnl|UG|Xl_S21696702, gnl|UG|Xl_S27569277, gnl|UG|Xl_S13808239, gnl|UG|Xl_S21107475, gnl|UG|Xl_S20247726, gnl|UG|Xl_S35139453, gnl|UG|Xl_S13831436, gnl|UG|Xl_S14224993, gnl|UG|Xl_S13807785, gnl|UG|Xl_S13831051, gnl|UG|Xl_S20755746, gnl|UG|Xl_S16181730, gnl|UG|Xl_S17519058, gnl|UG|Xl_S21107459, gnl|UG|Xl_S25791665, gnl|UG|Xl_S21107457, gnl|UG|Xl_S14219504, gnl|UG|Xl_S20755609, gnl|UG|Xl_S13590498, gnl|UG|Xl_S13822386, gnl|UG|Xl_S21561545, gnl|UG|Xl_S14961554, gnl|UG|Xl_S21561431, gnl|UG|Xl_S20756122, gnl|UG|Xl_S14232417, gnl|UG|Xl_S28473466, gnl|UG|Xl_S22391733, gnl|UG|Xl_S26161494, gnl|UG|Xl_S36663043, gnl|UG|Xl_S30930841, gnl|UG|Xl_S18077674, gnl|UG|Xl_S20247750, gnl|UG|Xl_S16291553, gnl|UG|Xl_S35607622, gnl|UG|Xl_S19563650, gnl|UG|Xl_S17058389</t>
  </si>
  <si>
    <t>GO:0043069</t>
  </si>
  <si>
    <t>negative regulation of programmed cell death</t>
  </si>
  <si>
    <t>GO:0043067, GO:0060548, GO:0012501</t>
  </si>
  <si>
    <t>regulation of programmed cell death, negative regulation of cell death, programmed cell death</t>
  </si>
  <si>
    <t>JGIv7b.000061741_948406-956831_XX|fgb, JGIv7b.000099286_557102-564779_XX|fgb, JGIv7b.000080512_738069-774836_XV|stxbp1, JGIv7b.000007749_436923-477607_VV|vdac2, JGIv7b.000034503_2331416-2351739_VV|mtdh, JGIv7b.000005925_10174263-10202387_XX|sncb, JGIv7b.000026680_493215-513208_VV|thoc6, JGIv7b.000106789_1950088-1998513_XX|ckmt1b</t>
  </si>
  <si>
    <t>gnl|UG|Xl_S38675484, gnl|UG|Xl_S13590653, gnl|UG|Xl_S21313555, gnl|UG|Xl_S14833141, gnl|UG|Xl_S20337428, gnl|UG|Xl_S19874654, gnl|UG|Xl_S13590604, gnl|UG|Xl_S21312991, gnl|UG|Xl_S21696702, gnl|UG|Xl_S20966511, gnl|UG|Xl_S21504237, gnl|UG|Xl_S42160908, gnl|UG|Xl_S13831213, gnl|UG|Xl_S20755441, gnl|UG|Xl_S22300503, gnl|UG|Xl_S25080753, gnl|UG|Xl_S13831426, gnl|UG|Xl_S14232950, gnl|UG|Xl_S35139453, gnl|UG|Xl_S14742587, gnl|UG|Xl_S21107538, gnl|UG|Xl_S24639632, gnl|UG|Xl_S13591087</t>
  </si>
  <si>
    <t>GO:0055085</t>
  </si>
  <si>
    <t>transmembrane transport</t>
  </si>
  <si>
    <t>JGIv7b.000035524_2977676-3158199_XX|atp2b4, JGIv7b.000072636_19249-21034_VX|vdac3, JGIv7b.000007749_436923-477607_VV|vdac2, JGIv7b.000133644_1221234-1224961_XX|timm9, JGIv7b.000115163_815856-912316_XX|sv2a, JGIv7b.000203041_87543-98545_VV|atp6ap1.2, JGIv7b.000347078_830859-847645_VV|atp1a1, JGIv7b.000052441_5726433-5771759_XX|slc1a3, JGIv7b.000033905_1701594-1753110_VV|atp6v0d1, JGIv7b.000139674_55485-127652_XX|kcnc1, JGIv7b.000146032_104309-105661_XV|slc32a1, JGIv7b.000005375_1098041-1113919_VV|atp5c1, JGIv7b.000025194_5566694-5605793_XX|unnamed, JGIv7b.000388571_373187-381310_VV|atp6v1e1</t>
  </si>
  <si>
    <t>gnl|UG|Xl_S17058385, gnl|UG|Xl_S25665534, gnl|UG|Xl_S21313269, gnl|UG|Xl_S19656589, gnl|UG|Xl_S14742604, gnl|UG|Xl_S15685783, gnl|UG|Xl_S17508990, gnl|UG|Xl_S13829276, gnl|UG|Xl_S14227420, gnl|UG|Xl_S20459347, gnl|UG|Xl_S14810219, gnl|UG|Xl_S13831513, gnl|UG|Xl_S13807521, gnl|UG|Xl_S14220594, gnl|UG|Xl_S38754590, gnl|UG|Xl_S22245874, gnl|UG|Xl_S22528757, gnl|UG|Xl_S18979781, gnl|UG|Xl_S18977086, gnl|UG|Xl_S24575985, gnl|UG|Xl_S14742584, gnl|UG|Xl_S35168977, gnl|UG|Xl_S14742621, gnl|UG|Xl_S20755796, gnl|UG|Xl_S18078766, gnl|UG|Xl_S25080856, gnl|UG|Xl_S20755673, gnl|UG|Xl_S21696641, gnl|UG|Xl_S21627565, gnl|UG|Xl_S24150652, gnl|UG|Xl_S15237679, gnl|UG|Xl_S36163358, gnl|UG|Xl_S25665551, gnl|UG|Xl_S23586381, gnl|UG|Xl_S22245640, gnl|UG|Xl_S17527733, gnl|UG|Xl_S35768233, gnl|UG|Xl_S21504341, gnl|UG|Xl_S46915841, gnl|UG|Xl_S34871913, gnl|UG|Xl_S14219971, gnl|UG|Xl_S19656969, gnl|UG|Xl_S27569297, gnl|UG|Xl_S14742627, gnl|UG|Xl_S13830887, gnl|UG|Xl_S48857144, gnl|UG|Xl_S20755787, gnl|UG|Xl_S13831570, gnl|UG|Xl_S22245772, gnl|UG|Xl_S17527722, gnl|UG|Xl_S22245655, gnl|UG|Xl_S13590976, gnl|UG|Xl_S17899195, gnl|UG|Xl_S40833701, gnl|UG|Xl_S14230242, gnl|UG|Xl_S13797717, gnl|UG|Xl_S25080916, gnl|UG|Xl_S35188198, gnl|UG|Xl_S20247735, gnl|UG|Xl_S14961447, gnl|UG|Xl_S21561575, gnl|UG|Xl_S38754600, gnl|UG|Xl_S13831467, gnl|UG|Xl_S34328699, gnl|UG|Xl_S24302066, gnl|UG|Xl_S16552343, gnl|UG|Xl_S25791731, gnl|UG|Xl_S22245662, gnl|UG|Xl_S15827191, gnl|UG|Xl_S16291529, gnl|UG|Xl_S21383292, gnl|UG|Xl_S32826147, gnl|UG|Xl_S42160817, gnl|UG|Xl_S21696703, gnl|UG|Xl_S21561437, gnl|UG|Xl_S13805300, gnl|UG|Xl_S13831551, gnl|UG|Xl_S20755487, gnl|UG|Xl_S14232523, gnl|UG|Xl_S22512006, gnl|UG|Xl_S22245932, gnl|UG|Xl_S21057659, gnl|UG|Xl_S22512001, gnl|UG|Xl_S13831550, gnl|UG|Xl_S13831154, gnl|UG|Xl_S32648322, gnl|UG|Xl_S13831670, gnl|UG|Xl_S21057673, gnl|UG|Xl_S21313055, gnl|UG|Xl_S21313298, gnl|UG|Xl_S14231270, gnl|UG|Xl_S13831206, gnl|UG|Xl_S21731634, gnl|UG|Xl_S32835012, gnl|UG|Xl_S22612942, gnl|UG|Xl_S21929347, gnl|UG|Xl_S13811098, gnl|UG|Xl_S21107503, gnl|UG|Xl_S22245828, gnl|UG|Xl_S55309152, gnl|UG|Xl_S18142199, gnl|UG|Xl_S42160995, gnl|UG|Xl_S20755619, gnl|UG|Xl_S21313088, gnl|UG|Xl_S21313485, gnl|UG|Xl_S25080706, gnl|UG|Xl_S36126928, gnl|UG|Xl_S24572586, gnl|UG|Xl_S34327292, gnl|UG|Xl_S36163426, gnl|UG|Xl_S13589608, gnl|UG|Xl_S21696656, gnl|UG|Xl_S14925060, gnl|UG|Xl_S36163309, gnl|UG|Xl_S13831533, gnl|UG|Xl_S16181779, gnl|UG|Xl_S20337310, gnl|UG|Xl_S15688662, gnl|UG|Xl_S20966939, gnl|UG|Xl_S43236096, gnl|UG|Xl_S20966816, gnl|UG|Xl_S19874598, gnl|UG|Xl_S21313198, gnl|UG|Xl_S22245690, gnl|UG|Xl_S20966533, gnl|UG|Xl_S24572611, gnl|UG|Xl_S13831144, gnl|UG|Xl_S20756021, gnl|UG|Xl_S13831666, gnl|UG|Xl_S13831269, gnl|UG|Xl_S21696542, gnl|UG|Xl_S45445911, gnl|UG|Xl_S28473525, gnl|UG|Xl_S21735696, gnl|UG|Xl_S21057527, gnl|UG|Xl_S55309387, gnl|UG|Xl_S38675510, gnl|UG|Xl_S18974901</t>
  </si>
  <si>
    <t>GO:0030168</t>
  </si>
  <si>
    <t>platelet activation</t>
  </si>
  <si>
    <t>GO:0007596, GO:0001775</t>
  </si>
  <si>
    <t>blood coagulation, cell activation</t>
  </si>
  <si>
    <t>JGIv7b.000061741_948406-956831_XX|fgb, JGIv7b.000099286_557102-564779_XX|fgb, JGIv7b.000080512_738069-774836_XV|stxbp1, JGIv7b.000061741_997516-1001265_XX|fgg, JGIv7b.000099286_526944-536090_XX|fga</t>
  </si>
  <si>
    <t>gnl|UG|Xl_S26653031, gnl|UG|Xl_S16181823, gnl|UG|Xl_S13831493, gnl|UG|Xl_S13589750</t>
  </si>
  <si>
    <t>GO:0009914</t>
  </si>
  <si>
    <t>hormone transport</t>
  </si>
  <si>
    <t>GO:0044765, GO:0010817</t>
  </si>
  <si>
    <t>single-organism transport, regulation of hormone levels</t>
  </si>
  <si>
    <t>JGIv7b.000061741_948406-956831_XX|fgb, JGIv7b.000203041_2133308-2145537_XX|scg5, JGIv7b.000099286_557102-564779_XX|fgb, JGIv7b.000127590_340252-348394_XX|cdk16, JGIv7b.000299965_415803-434470_XX|rbp4</t>
  </si>
  <si>
    <t>gnl|UG|Xl_S13590024, gnl|UG|Xl_S14224993, gnl|UG|Xl_S22246318, gnl|UG|Xl_S21696702</t>
  </si>
  <si>
    <t>GO:0051246</t>
  </si>
  <si>
    <t>regulation of protein metabolic process</t>
  </si>
  <si>
    <t>GO:0080090, GO:0019538, GO:0060255</t>
  </si>
  <si>
    <t>regulation of primary metabolic process, protein metabolic process, regulation of macromolecule metabolic process</t>
  </si>
  <si>
    <t>JGIv7b.000061741_948406-956831_XX|fgb, JGIv7b.000075417_4622334-4656565_XV|cdk5rap3, JGIv7b.000099286_557102-564779_XX|fgb, JGIv7b.000102974_7457463-7518469_XV|rab3gap2, JGIv7b.000013265_1225306-1237065_VV|ywhab, JGIv7b.000185603_322985-344114_XV|f2, JGIv7b.000007045_3538213-3566818_XX|pzp, JGIv7b.000016004_2381636-2392398_VV|srrt, JGIv7b.000009994_6695854-6718507_VV|eif3b, JGIv7b.000013265_1456882-1465285_VV|snf8, JGIv7b.000175714_510704-534542_VV|c3, JGIv7b.000136959_478043-485938_VX|hrg, JGIv7b.000001915_302304-417091_VV|btrc, JGIv7b.000007045_3705045-3732370_VX|a2m</t>
  </si>
  <si>
    <t>gnl|UG|Xl_S17527712, gnl|UG|Xl_S22245862, gnl|UG|Xl_S21929376, gnl|UG|Xl_S21313149, gnl|UG|Xl_S19656907, gnl|UG|Xl_S13589436, gnl|UG|Xl_S29721647, gnl|UG|Xl_S13590705, gnl|UG|Xl_S19656749, gnl|UG|Xl_S19874744, gnl|UG|Xl_S13590706, gnl|UG|Xl_S13831476, gnl|UG|Xl_S22300559, gnl|UG|Xl_S30132004, gnl|UG|Xl_S21735643, gnl|UG|Xl_S35733312, gnl|UG|Xl_S17519131, gnl|UG|Xl_S13591087, gnl|UG|Xl_S14810350, gnl|UG|Xl_S13590312, gnl|UG|Xl_S20293093, gnl|UG|Xl_S19656699, gnl|UG|Xl_S13590676, gnl|UG|Xl_S19874610, gnl|UG|Xl_S19656617, gnl|UG|Xl_S21057471, gnl|UG|Xl_S14961554, gnl|UG|Xl_S14232283, gnl|UG|Xl_S25080696, gnl|UG|Xl_S20459355, gnl|UG|Xl_S13589815, gnl|UG|Xl_S35462119, gnl|UG|Xl_S30930841, gnl|UG|Xl_S20247750, gnl|UG|Xl_S24430029, gnl|UG|Xl_S26316815, gnl|UG|Xl_S19563650, gnl|UG|Xl_S42161045, gnl|UG|Xl_S24455961, gnl|UG|Xl_S13590561, gnl|UG|Xl_S32399230, gnl|UG|Xl_S20337245, gnl|UG|Xl_S24430067, gnl|UG|Xl_S13590442, gnl|UG|Xl_S21312910, gnl|UG|Xl_S22246336, gnl|UG|Xl_S19656689, gnl|UG|Xl_S22332451, gnl|UG|Xl_S13590720, gnl|UG|Xl_S24430062, gnl|UG|Xl_S13590604, gnl|UG|Xl_S13831328, gnl|UG|Xl_S22300469, gnl|UG|Xl_S27569331, gnl|UG|Xl_S24572542, gnl|UG|Xl_S22246330, gnl|UG|Xl_S13808239, gnl|UG|Xl_S25791729, gnl|UG|Xl_S21561463, gnl|UG|Xl_S36163223, gnl|UG|Xl_S21312989, gnl|UG|Xl_S18089917, gnl|UG|Xl_S25791722, gnl|UG|Xl_S14219504, gnl|UG|Xl_S13591025, gnl|UG|Xl_S37959945, gnl|UG|Xl_S21731608, gnl|UG|Xl_S13589364, gnl|UG|Xl_S34871988, gnl|UG|Xl_S13807139, gnl|UG|Xl_S22300503, gnl|UG|Xl_S13830930, gnl|UG|Xl_S13830897, gnl|UG|Xl_S28473446, gnl|UG|Xl_S19874680, gnl|UG|Xl_S13831583, gnl|UG|Xl_S13831220, gnl|UG|Xl_S20755935, gnl|UG|Xl_S25791612, gnl|UG|Xl_S17527752, gnl|UG|Xl_S26316756, gnl|UG|Xl_S21662539, gnl|UG|Xl_S21313223, gnl|UG|Xl_S43236084, gnl|UG|Xl_S21929332, gnl|UG|Xl_S23586641, gnl|UG|Xl_S14232370, gnl|UG|Xl_S13589631, gnl|UG|Xl_S19656707, gnl|UG|Xl_S13831036, gnl|UG|Xl_S21627538, gnl|UG|Xl_S28473454, gnl|UG|Xl_S28473456, gnl|UG|Xl_S21057657, gnl|UG|Xl_S15901413, gnl|UG|Xl_S28473458, gnl|UG|Xl_S19656553, gnl|UG|Xl_S41666904, gnl|UG|Xl_S20755804, gnl|UG|Xl_S21313339, gnl|UG|Xl_S24116968, gnl|UG|Xl_S13590874, gnl|UG|Xl_S21696717, gnl|UG|Xl_S25080815, gnl|UG|Xl_S13590912, gnl|UG|Xl_S13590911, gnl|UG|Xl_S27569287, gnl|UG|Xl_S28473591, gnl|UG|Xl_S13831565, gnl|UG|Xl_S21107588, gnl|UG|Xl_S13831322, gnl|UG|Xl_S13589619, gnl|UG|Xl_S36163438, gnl|UG|Xl_S28473466, gnl|UG|Xl_S22391735, gnl|UG|Xl_S28473625, gnl|UG|Xl_S25791634, gnl|UG|Xl_S35607622, gnl|UG|Xl_S20966407, gnl|UG|Xl_S13590484, gnl|UG|Xl_S25665595, gnl|UG|Xl_S20966406, gnl|UG|Xl_S21313009, gnl|UG|Xl_S26316777, gnl|UG|Xl_S14220002, gnl|UG|Xl_S37438867, gnl|UG|Xl_S13589698, gnl|UG|Xl_S19656928, gnl|UG|Xl_S13589970, gnl|UG|Xl_S13589694, gnl|UG|Xl_S20459366, gnl|UG|Xl_S13589726, gnl|UG|Xl_S27569406, gnl|UG|Xl_S21561540, gnl|UG|Xl_S13831131, gnl|UG|Xl_S25791646, gnl|UG|Xl_S22336427, gnl|UG|Xl_S16181656, gnl|UG|Xl_S14218610, gnl|UG|Xl_S38675484, gnl|UG|Xl_S13590498, gnl|UG|Xl_S14830284, gnl|UG|Xl_S23254658, gnl|UG|Xl_S24575967, gnl|UG|Xl_S22300556, gnl|UG|Xl_S13590418, gnl|UG|Xl_S13589287, gnl|UG|Xl_S20755693, gnl|UG|Xl_S13831541, gnl|UG|Xl_S20756143, gnl|UG|Xl_S25080675, gnl|UG|Xl_S28473488, gnl|UG|Xl_S13803411, gnl|UG|Xl_S22336432, gnl|UG|Xl_S16181784, gnl|UG|Xl_S17519068</t>
  </si>
  <si>
    <t>GO:0032386</t>
  </si>
  <si>
    <t>regulation of intracellular transport</t>
  </si>
  <si>
    <t>GO:0046907, GO:0051049, GO:0060341</t>
  </si>
  <si>
    <t>intracellular transport, regulation of transport, regulation of cellular localization</t>
  </si>
  <si>
    <t>JGIv7b.000012020_8794528-8820623_VV|ppp3r1, JGIv7b.000027036_2189405-2207046_VV|ppm1b, JGIv7b.000001187_10588946-10628565_XV|map1b, JGIv7b.000032212_3902286-3944258_XV|map1b, JGIv7b.000325448_632958-675037_VV|ranbp3</t>
  </si>
  <si>
    <t>gnl|UG|Xl_S13590451, gnl|UG|Xl_S14219504, gnl|UG|Xl_S13591113, gnl|UG|Xl_S13590706, gnl|UG|Xl_S19563650</t>
  </si>
  <si>
    <t>GO:0043269</t>
  </si>
  <si>
    <t>regulation of ion transport</t>
  </si>
  <si>
    <t>GO:0051049, GO:0006811</t>
  </si>
  <si>
    <t>regulation of transport, ion transport</t>
  </si>
  <si>
    <t>JGIv7b.000035524_2977676-3158199_XX|atp2b4, JGIv7b.000072636_19249-21034_VX|vdac3, JGIv7b.000007749_436923-477607_VV|vdac2, JGIv7b.000139674_55485-127652_XX|kcnc1</t>
  </si>
  <si>
    <t>gnl|UG|Xl_S25080897</t>
  </si>
  <si>
    <t>GO:0090087</t>
  </si>
  <si>
    <t>regulation of peptide transport</t>
  </si>
  <si>
    <t>GO:0015833, GO:0051049</t>
  </si>
  <si>
    <t>peptide transport, regulation of transport</t>
  </si>
  <si>
    <t>JGIv7b.000061741_948406-956831_XX|fgb, JGIv7b.000099286_557102-564779_XX|fgb, JGIv7b.000127590_340252-348394_XX|cdk16, JGIv7b.000299965_415803-434470_XX|rbp4</t>
  </si>
  <si>
    <t>gnl|UG|Xl_S13590024, gnl|UG|Xl_S21696702</t>
  </si>
  <si>
    <t>GO:0008361</t>
  </si>
  <si>
    <t>regulation of cell size</t>
  </si>
  <si>
    <t>GO:0032535</t>
  </si>
  <si>
    <t>regulation of cellular component size</t>
  </si>
  <si>
    <t>JGIv7b.000035524_2977676-3158199_XX|atp2b4, JGIv7b.000036401_4239638-4254890_VV|rab11a, JGIv7b.000001187_10588946-10628565_XV|map1b, JGIv7b.000032212_3902286-3944258_XV|map1b</t>
  </si>
  <si>
    <t>gnl|UG|Xl_S23586334, gnl|UG|Xl_S14218594</t>
  </si>
  <si>
    <t>GO:0090276</t>
  </si>
  <si>
    <t>regulation of peptide hormone secretion</t>
  </si>
  <si>
    <t>GO:0030072, GO:0002791, GO:0046883</t>
  </si>
  <si>
    <t>peptide hormone secretion, regulation of peptide secretion, regulation of hormone secretion</t>
  </si>
  <si>
    <t>GO:0032268</t>
  </si>
  <si>
    <t>regulation of cellular protein metabolic process</t>
  </si>
  <si>
    <t>GO:0031323, GO:0051246, GO:0044267</t>
  </si>
  <si>
    <t>regulation of cellular metabolic process, regulation of protein metabolic process, cellular protein metabolic process</t>
  </si>
  <si>
    <t>JGIv7b.000061741_948406-956831_XX|fgb, JGIv7b.000075417_4622334-4656565_XV|cdk5rap3, JGIv7b.000099286_557102-564779_XX|fgb, JGIv7b.000102974_7457463-7518469_XV|rab3gap2, JGIv7b.000013265_1225306-1237065_VV|ywhab, JGIv7b.000185603_322985-344114_XV|f2, JGIv7b.000007045_3538213-3566818_XX|pzp, JGIv7b.000016004_2381636-2392398_VV|srrt, JGIv7b.000009994_6695854-6718507_VV|eif3b, JGIv7b.000175714_510704-534542_VV|c3, JGIv7b.000136959_478043-485938_VX|hrg, JGIv7b.000001915_302304-417091_VV|btrc, JGIv7b.000007045_3705045-3732370_VX|a2m</t>
  </si>
  <si>
    <t>gnl|UG|Xl_S17527712, gnl|UG|Xl_S22245862, gnl|UG|Xl_S21929376, gnl|UG|Xl_S21313149, gnl|UG|Xl_S19656907, gnl|UG|Xl_S13589436, gnl|UG|Xl_S29721647, gnl|UG|Xl_S13590705, gnl|UG|Xl_S19656749, gnl|UG|Xl_S19874744, gnl|UG|Xl_S13590706, gnl|UG|Xl_S13831476, gnl|UG|Xl_S22300559, gnl|UG|Xl_S30132004, gnl|UG|Xl_S21735643, gnl|UG|Xl_S35733312, gnl|UG|Xl_S17519131, gnl|UG|Xl_S13591087, gnl|UG|Xl_S14810350, gnl|UG|Xl_S13590312, gnl|UG|Xl_S20293093, gnl|UG|Xl_S19656699, gnl|UG|Xl_S13590676, gnl|UG|Xl_S19874610, gnl|UG|Xl_S19656617, gnl|UG|Xl_S21057471, gnl|UG|Xl_S14961554, gnl|UG|Xl_S14232283, gnl|UG|Xl_S25080696, gnl|UG|Xl_S20459355, gnl|UG|Xl_S13589815, gnl|UG|Xl_S35462119, gnl|UG|Xl_S30930841, gnl|UG|Xl_S20247750, gnl|UG|Xl_S24430029, gnl|UG|Xl_S26316815, gnl|UG|Xl_S19563650, gnl|UG|Xl_S42161045, gnl|UG|Xl_S24455961, gnl|UG|Xl_S13590561, gnl|UG|Xl_S32399230, gnl|UG|Xl_S20337245, gnl|UG|Xl_S24430067, gnl|UG|Xl_S13590442, gnl|UG|Xl_S21312910, gnl|UG|Xl_S22246336, gnl|UG|Xl_S19656689, gnl|UG|Xl_S22332451, gnl|UG|Xl_S13590720, gnl|UG|Xl_S24430062, gnl|UG|Xl_S13590604, gnl|UG|Xl_S13831328, gnl|UG|Xl_S22300469, gnl|UG|Xl_S27569331, gnl|UG|Xl_S24572542, gnl|UG|Xl_S22246330, gnl|UG|Xl_S13808239, gnl|UG|Xl_S21561463, gnl|UG|Xl_S36163223, gnl|UG|Xl_S21312989, gnl|UG|Xl_S18089917, gnl|UG|Xl_S25791722, gnl|UG|Xl_S14219504, gnl|UG|Xl_S13591025, gnl|UG|Xl_S37959945, gnl|UG|Xl_S21731608, gnl|UG|Xl_S13589364, gnl|UG|Xl_S34871988, gnl|UG|Xl_S13807139, gnl|UG|Xl_S22300503, gnl|UG|Xl_S13830930, gnl|UG|Xl_S13830897, gnl|UG|Xl_S28473446, gnl|UG|Xl_S19874680, gnl|UG|Xl_S13831583, gnl|UG|Xl_S13831220, gnl|UG|Xl_S25791612, gnl|UG|Xl_S17527752, gnl|UG|Xl_S21662539, gnl|UG|Xl_S21313223, gnl|UG|Xl_S43236084, gnl|UG|Xl_S21929332, gnl|UG|Xl_S23586641, gnl|UG|Xl_S14232370, gnl|UG|Xl_S13589631, gnl|UG|Xl_S19656707, gnl|UG|Xl_S13831036, gnl|UG|Xl_S21627538, gnl|UG|Xl_S28473454, gnl|UG|Xl_S28473456, gnl|UG|Xl_S21057657, gnl|UG|Xl_S15901413, gnl|UG|Xl_S28473458, gnl|UG|Xl_S19656553, gnl|UG|Xl_S41666904, gnl|UG|Xl_S20755804, gnl|UG|Xl_S21313339, gnl|UG|Xl_S24116968, gnl|UG|Xl_S13590874, gnl|UG|Xl_S21696717, gnl|UG|Xl_S13590912, gnl|UG|Xl_S13590911, gnl|UG|Xl_S27569287, gnl|UG|Xl_S28473591, gnl|UG|Xl_S13831565, gnl|UG|Xl_S21107588, gnl|UG|Xl_S13831322, gnl|UG|Xl_S13589619, gnl|UG|Xl_S36163438, gnl|UG|Xl_S28473466, gnl|UG|Xl_S22391735, gnl|UG|Xl_S28473625, gnl|UG|Xl_S25791634, gnl|UG|Xl_S35607622, gnl|UG|Xl_S20966407, gnl|UG|Xl_S13590484, gnl|UG|Xl_S25665595, gnl|UG|Xl_S20966406, gnl|UG|Xl_S21313009, gnl|UG|Xl_S26316777, gnl|UG|Xl_S14220002, gnl|UG|Xl_S37438867, gnl|UG|Xl_S13589698, gnl|UG|Xl_S13589970, gnl|UG|Xl_S13589694, gnl|UG|Xl_S20459366, gnl|UG|Xl_S13589726, gnl|UG|Xl_S27569406, gnl|UG|Xl_S21561540, gnl|UG|Xl_S13831131, gnl|UG|Xl_S25791646, gnl|UG|Xl_S22336427, gnl|UG|Xl_S16181656, gnl|UG|Xl_S14218610, gnl|UG|Xl_S38675484, gnl|UG|Xl_S13590498, gnl|UG|Xl_S14830284, gnl|UG|Xl_S23254658, gnl|UG|Xl_S24575967, gnl|UG|Xl_S22300556, gnl|UG|Xl_S13590418, gnl|UG|Xl_S13589287, gnl|UG|Xl_S20755693, gnl|UG|Xl_S13831541, gnl|UG|Xl_S20756143, gnl|UG|Xl_S25080675, gnl|UG|Xl_S28473488, gnl|UG|Xl_S13803411, gnl|UG|Xl_S22336432, gnl|UG|Xl_S16181784, gnl|UG|Xl_S17519068</t>
  </si>
  <si>
    <t>GO:0007599</t>
  </si>
  <si>
    <t>hemostasis</t>
  </si>
  <si>
    <t>GO:0050878</t>
  </si>
  <si>
    <t>regulation of body fluid levels</t>
  </si>
  <si>
    <t>JGIv7b.000061741_948406-956831_XX|fgb, JGIv7b.000099286_557102-564779_XX|fgb, JGIv7b.000080512_738069-774836_XV|stxbp1, JGIv7b.000061741_997516-1001265_XX|fgg, JGIv7b.000185603_322985-344114_XV|f2, JGIv7b.000099286_526944-536090_XX|fga</t>
  </si>
  <si>
    <t>gnl|UG|Xl_S16291527, gnl|UG|Xl_S26653031, gnl|UG|Xl_S13589301, gnl|UG|Xl_S38479144, gnl|UG|Xl_S13589750, gnl|UG|Xl_S21107455, gnl|UG|Xl_S14232436, gnl|UG|Xl_S22340211, gnl|UG|Xl_S22811504, gnl|UG|Xl_S25665637, gnl|UG|Xl_S16552446, gnl|UG|Xl_S20755931, gnl|UG|Xl_S22811493, gnl|UG|Xl_S16181823, gnl|UG|Xl_S17519052, gnl|UG|Xl_S13831493, gnl|UG|Xl_S21383279</t>
  </si>
  <si>
    <t>GO:0007596</t>
  </si>
  <si>
    <t>blood coagulation</t>
  </si>
  <si>
    <t>GO:0050817, GO:0007599, GO:0042060</t>
  </si>
  <si>
    <t>coagulation, hemostasis, wound healing</t>
  </si>
  <si>
    <t>GO:0042060</t>
  </si>
  <si>
    <t>wound healing</t>
  </si>
  <si>
    <t>GO:0009611</t>
  </si>
  <si>
    <t>response to wounding</t>
  </si>
  <si>
    <t>gnl|UG|Xl_S16291527, gnl|UG|Xl_S40833720, gnl|UG|Xl_S26653031, gnl|UG|Xl_S13589301, gnl|UG|Xl_S38479144, gnl|UG|Xl_S13589750, gnl|UG|Xl_S21107455, gnl|UG|Xl_S14232436, gnl|UG|Xl_S22340211, gnl|UG|Xl_S22811504, gnl|UG|Xl_S25665637, gnl|UG|Xl_S16907157, gnl|UG|Xl_S16552446, gnl|UG|Xl_S20755931, gnl|UG|Xl_S22811493, gnl|UG|Xl_S16181823, gnl|UG|Xl_S17519052, gnl|UG|Xl_S13831493, gnl|UG|Xl_S21383279</t>
  </si>
  <si>
    <t>GO:0032269</t>
  </si>
  <si>
    <t>negative regulation of cellular protein metabolic process</t>
  </si>
  <si>
    <t>GO:0032268, GO:0031324, GO:0051248, GO:0044267</t>
  </si>
  <si>
    <t>regulation of cellular protein metabolic process, negative regulation of cellular metabolic process, negative regulation of protein metabolic process, cellular protein metabolic process</t>
  </si>
  <si>
    <t>JGIv7b.000075417_4622334-4656565_XV|cdk5rap3, JGIv7b.000013265_1225306-1237065_VV|ywhab, JGIv7b.000007045_3538213-3566818_XX|pzp, JGIv7b.000175714_510704-534542_VV|c3, JGIv7b.000136959_478043-485938_VX|hrg, JGIv7b.000016004_2381636-2392398_VV|srrt, JGIv7b.000007045_3705045-3732370_VX|a2m</t>
  </si>
  <si>
    <t>gnl|UG|Xl_S13590561, gnl|UG|Xl_S17527752, gnl|UG|Xl_S25665595, gnl|UG|Xl_S21313009, gnl|UG|Xl_S21312910, gnl|UG|Xl_S43236084, gnl|UG|Xl_S22245862, gnl|UG|Xl_S19656689, gnl|UG|Xl_S14220002, gnl|UG|Xl_S24572542, gnl|UG|Xl_S22246330, gnl|UG|Xl_S19656707, gnl|UG|Xl_S13831036, gnl|UG|Xl_S20459366, gnl|UG|Xl_S22300559, gnl|UG|Xl_S19656553, gnl|UG|Xl_S17519131, gnl|UG|Xl_S13591087, gnl|UG|Xl_S25791722, gnl|UG|Xl_S14218610, gnl|UG|Xl_S38675484, gnl|UG|Xl_S13590312, gnl|UG|Xl_S13590676, gnl|UG|Xl_S21107588, gnl|UG|Xl_S25080696, gnl|UG|Xl_S13807139, gnl|UG|Xl_S13803411, gnl|UG|Xl_S35462119, gnl|UG|Xl_S30930841, gnl|UG|Xl_S17519068, gnl|UG|Xl_S13831583, gnl|UG|Xl_S25791634</t>
  </si>
  <si>
    <t>GO:0051248</t>
  </si>
  <si>
    <t>negative regulation of protein metabolic process</t>
  </si>
  <si>
    <t>GO:0051246, GO:0019538, GO:0010605</t>
  </si>
  <si>
    <t>regulation of protein metabolic process, protein metabolic process, negative regulation of macromolecule metabolic process</t>
  </si>
  <si>
    <t>GO:0055082</t>
  </si>
  <si>
    <t>cellular chemical homeostasis</t>
  </si>
  <si>
    <t>GO:0019725, GO:0048878</t>
  </si>
  <si>
    <t>cellular homeostasis, chemical homeostasis</t>
  </si>
  <si>
    <t>JGIv7b.000089040_293461-341654_XV|hk1, JGIv7b.000035524_2977676-3158199_XX|atp2b4, JGIv7b.000127590_340252-348394_XX|cdk16, JGIv7b.000203187_151844-203157_VV|hk1, JGIv7b.000007144_1529204-1594405_VV|rap1gds1, JGIv7b.000347078_830859-847645_VV|atp1a1</t>
  </si>
  <si>
    <t>gnl|UG|Xl_S18980236, gnl|UG|Xl_S26316763, gnl|UG|Xl_S16907162, gnl|UG|Xl_S32826914, gnl|UG|Xl_S15806940, gnl|UG|Xl_S13590556, gnl|UG|Xl_S16907161, gnl|UG|Xl_S20966529, gnl|UG|Xl_S13589756, gnl|UG|Xl_S13589866, gnl|UG|Xl_S16916686, gnl|UG|Xl_S32400588, gnl|UG|Xl_S15685942, gnl|UG|Xl_S17519037, gnl|UG|Xl_S19874680, gnl|UG|Xl_S21561463, gnl|UG|Xl_S42161040, gnl|UG|Xl_S15825388, gnl|UG|Xl_S16291531, gnl|UG|Xl_S22427325</t>
  </si>
  <si>
    <t>GO:0043085</t>
  </si>
  <si>
    <t>positive regulation of catalytic activity</t>
  </si>
  <si>
    <t>GO:0050790, GO:0044093</t>
  </si>
  <si>
    <t>regulation of catalytic activity, positive regulation of molecular function</t>
  </si>
  <si>
    <t>JGIv7b.000005375_495301-511785_VV|gdi1, JGIv7b.000185843_2015046-2019455_XX|apoa1, JGIv7b.000200825_1195269-1204553_VV|rfc3, JGIv7b.000102974_7457463-7518469_XV|rab3gap2, JGIv7b.000013265_1225306-1237065_VV|ywhab, JGIv7b.000007144_1529204-1594405_VV|rap1gds1</t>
  </si>
  <si>
    <t>gnl|UG|Xl_S14810350, gnl|UG|Xl_S21929332, gnl|UG|Xl_S37959945, gnl|UG|Xl_S13590874, gnl|UG|Xl_S13589756, gnl|UG|Xl_S19656907, gnl|UG|Xl_S13590604, gnl|UG|Xl_S13590418, gnl|UG|Xl_S13589343, gnl|UG|Xl_S23586395, gnl|UG|Xl_S20459355, gnl|UG|Xl_S35139453, gnl|UG|Xl_S28473488, gnl|UG|Xl_S13830897, gnl|UG|Xl_S21561463, gnl|UG|Xl_S21057657, gnl|UG|Xl_S23058850, gnl|UG|Xl_S36163223, gnl|UG|Xl_S22391735, gnl|UG|Xl_S35733312, gnl|UG|Xl_S42161045</t>
  </si>
  <si>
    <t>GO:0043412</t>
  </si>
  <si>
    <t>macromolecule modification</t>
  </si>
  <si>
    <t>GO:0043170</t>
  </si>
  <si>
    <t>macromolecule metabolic process</t>
  </si>
  <si>
    <t>JGIv7b.000061741_948406-956831_XX|fgb, JGIv7b.000075417_4622334-4656565_XV|cdk5rap3, JGIv7b.000099286_557102-564779_XX|fgb, JGIv7b.000012020_8794528-8820623_VV|ppp3r1, JGIv7b.000102974_7457463-7518469_XV|rab3gap2, JGIv7b.000013265_1225306-1237065_VV|ywhab, JGIv7b.000127590_340252-348394_XX|cdk16, JGIv7b.000256136_826902-842101_VV|cmtr1, JGIv7b.000051452_4703181-4958140_XV|nedd4l, JGIv7b.000075966_1556639-1576839_VV|stt3a, JGIv7b.000047398_2713833-2729775_VV|mdh2, JGIv7b.000003267_1184817-1196675_VV|uba5, JGIv7b.000012518_17537116-17564033_VV|pus7, JGIv7b.000409144_459228-466704_VV|rnf181, JGIv7b.000027036_2189405-2207046_VV|ppm1b, JGIv7b.000200825_1815568-2038045_XX|dclk2, JGIv7b.000139113_942742-962842_VV|nop58, JGIv7b.000001915_302304-417091_VV|btrc, JGIv7b.000075417_6986504-6996497_VV|fkbp10</t>
  </si>
  <si>
    <t>gnl|UG|Xl_S36163490, gnl|UG|Xl_S18165610, gnl|UG|Xl_S24244319, gnl|UG|Xl_S21313146, gnl|UG|Xl_S17527712, gnl|UG|Xl_S26316796, gnl|UG|Xl_S21313149, gnl|UG|Xl_S21313384, gnl|UG|Xl_S35168970, gnl|UG|Xl_S29721647, gnl|UG|Xl_S41667191, gnl|UG|Xl_S21313260, gnl|UG|Xl_S22300600, gnl|UG|Xl_S18252026, gnl|UG|Xl_S19874744, gnl|UG|Xl_S13590706, gnl|UG|Xl_S21696512, gnl|UG|Xl_S13831476, gnl|UG|Xl_S24572530, gnl|UG|Xl_S56673128, gnl|UG|Xl_S21696513, gnl|UG|Xl_S36352126, gnl|UG|Xl_S21735641, gnl|UG|Xl_S21735643, gnl|UG|Xl_S35733312, gnl|UG|Xl_S20755606, gnl|UG|Xl_S19656735, gnl|UG|Xl_S21312845, gnl|UG|Xl_S22246325, gnl|UG|Xl_S21929301, gnl|UG|Xl_S18613931, gnl|UG|Xl_S21313132, gnl|UG|Xl_S19874610, gnl|UG|Xl_S14742612, gnl|UG|Xl_S19656617, gnl|UG|Xl_S20966875, gnl|UG|Xl_S21057471, gnl|UG|Xl_S30141582, gnl|UG|Xl_S42160908, gnl|UG|Xl_S21696517, gnl|UG|Xl_S20459355, gnl|UG|Xl_S20459353, gnl|UG|Xl_S13589815, gnl|UG|Xl_S34124128, gnl|UG|Xl_S37223613, gnl|UG|Xl_S22811484, gnl|UG|Xl_S21929306, gnl|UG|Xl_S16606641, gnl|UG|Xl_S24430029, gnl|UG|Xl_S21057561, gnl|UG|Xl_S13589374, gnl|UG|Xl_S20337245, gnl|UG|Xl_S24430067, gnl|UG|Xl_S23586380, gnl|UG|Xl_S22246336, gnl|UG|Xl_S35338072, gnl|UG|Xl_S22332451, gnl|UG|Xl_S13590720, gnl|UG|Xl_S13831329, gnl|UG|Xl_S13590604, gnl|UG|Xl_S14232398, gnl|UG|Xl_S13831328, gnl|UG|Xl_S21561457, gnl|UG|Xl_S20966842, gnl|UG|Xl_S22246330, gnl|UG|Xl_S20756112, gnl|UG|Xl_S20755940, gnl|UG|Xl_S22391788, gnl|UG|Xl_S14742631, gnl|UG|Xl_S21561463, gnl|UG|Xl_S21929316, gnl|UG|Xl_S36163223, gnl|UG|Xl_S36163342, gnl|UG|Xl_S14221385, gnl|UG|Xl_S17058355, gnl|UG|Xl_S21312989, gnl|UG|Xl_S20966737, gnl|UG|Xl_S20337355, gnl|UG|Xl_S13591025, gnl|UG|Xl_S24623794, gnl|UG|Xl_S36163340, gnl|UG|Xl_S34871906, gnl|UG|Xl_S21731608, gnl|UG|Xl_S25080758, gnl|UG|Xl_S21313154, gnl|UG|Xl_S25080759, gnl|UG|Xl_S14232383, gnl|UG|Xl_S21313394, gnl|UG|Xl_S21561453, gnl|UG|Xl_S22300503, gnl|UG|Xl_S13830930, gnl|UG|Xl_S26161493, gnl|UG|Xl_S13831588, gnl|UG|Xl_S38754602, gnl|UG|Xl_S20755812, gnl|UG|Xl_S13590181, gnl|UG|Xl_S13831341, gnl|UG|Xl_S13831220, gnl|UG|Xl_S55309189, gnl|UG|Xl_S55309188, gnl|UG|Xl_S29966093, gnl|UG|Xl_S17527752, gnl|UG|Xl_S43236083, gnl|UG|Xl_S22245664, gnl|UG|Xl_S36163295, gnl|UG|Xl_S27569433, gnl|UG|Xl_S21312890, gnl|UG|Xl_S21696708, gnl|UG|Xl_S21313061, gnl|UG|Xl_S40833730, gnl|UG|Xl_S19656707, gnl|UG|Xl_S20756057, gnl|UG|Xl_S22300516, gnl|UG|Xl_S21561566, gnl|UG|Xl_S28473454, gnl|UG|Xl_S13684631, gnl|UG|Xl_S28473456, gnl|UG|Xl_S15901413, gnl|UG|Xl_S35338061, gnl|UG|Xl_S20337298, gnl|UG|Xl_S13590874, gnl|UG|Xl_S21696717, gnl|UG|Xl_S27569326, gnl|UG|Xl_S22414142, gnl|UG|Xl_S27569322, gnl|UG|Xl_S13589464, gnl|UG|Xl_S28473591, gnl|UG|Xl_S13831565, gnl|UG|Xl_S22300528, gnl|UG|Xl_S48798943, gnl|UG|Xl_S21561553, gnl|UG|Xl_S22511966, gnl|UG|Xl_S20755632, gnl|UG|Xl_S14232510, gnl|UG|Xl_S20337292, gnl|UG|Xl_S13591050, gnl|UG|Xl_S17873675, gnl|UG|Xl_S14221075, gnl|UG|Xl_S17873674, gnl|UG|Xl_S21383215, gnl|UG|Xl_S26316777, gnl|UG|Xl_S42160879, gnl|UG|Xl_S22300542, gnl|UG|Xl_S21561418, gnl|UG|Xl_S13589698, gnl|UG|Xl_S22511969, gnl|UG|Xl_S28473481, gnl|UG|Xl_S19874766, gnl|UG|Xl_S22245680, gnl|UG|Xl_S13589694, gnl|UG|Xl_S17519118, gnl|UG|Xl_S13831530, gnl|UG|Xl_S28473596, gnl|UG|Xl_S20459367, gnl|UG|Xl_S20756032, gnl|UG|Xl_S20755862, gnl|UG|Xl_S27569406, gnl|UG|Xl_S17527768, gnl|UG|Xl_S20755744, gnl|UG|Xl_S20337282, gnl|UG|Xl_S21107437, gnl|UG|Xl_S25791646, gnl|UG|Xl_S21107436, gnl|UG|Xl_S16181656, gnl|UG|Xl_S20337279, gnl|UG|Xl_S13590530, gnl|UG|Xl_S19673358, gnl|UG|Xl_S16552393, gnl|UG|Xl_S22300553, gnl|UG|Xl_S19874631, gnl|UG|Xl_S20756141, gnl|UG|Xl_S21561523, gnl|UG|Xl_S20966931, gnl|UG|Xl_S22300556, gnl|UG|Xl_S13590418, gnl|UG|Xl_S29750536, gnl|UG|Xl_S13831541, gnl|UG|Xl_S35168836, gnl|UG|Xl_S13831668, gnl|UG|Xl_S28473488, gnl|UG|Xl_S20966493, gnl|UG|Xl_S15218552, gnl|UG|Xl_S17519101, gnl|UG|Xl_S17744703, gnl|UG|Xl_S25080790, gnl|UG|Xl_S16181669, gnl|UG|Xl_S16181788, gnl|UG|Xl_S22245862, gnl|UG|Xl_S42160857, gnl|UG|Xl_S19874587, gnl|UG|Xl_S13589436, gnl|UG|Xl_S35188183, gnl|UG|Xl_S14232452, gnl|UG|Xl_S20344083, gnl|UG|Xl_S20755441, gnl|UG|Xl_S36163406, gnl|UG|Xl_S14232448, gnl|UG|Xl_S22811533, gnl|UG|Xl_S22300559, gnl|UG|Xl_S30132004, gnl|UG|Xl_S13589308, gnl|UG|Xl_S21938760, gnl|UG|Xl_S14232567, gnl|UG|Xl_S22514981, gnl|UG|Xl_S25791666, gnl|UG|Xl_S16181756, gnl|UG|Xl_S27877841, gnl|UG|Xl_S21313419, gnl|UG|Xl_S17519131, gnl|UG|Xl_S14810350, gnl|UG|Xl_S20119097, gnl|UG|Xl_S22245872, gnl|UG|Xl_S13590312, gnl|UG|Xl_S20293093, gnl|UG|Xl_S19656699, gnl|UG|Xl_S13590676, gnl|UG|Xl_S13590678, gnl|UG|Xl_S13589786, gnl|UG|Xl_S13589300, gnl|UG|Xl_S20755430, gnl|UG|Xl_S21107544, gnl|UG|Xl_S13831404, gnl|UG|Xl_S22391931, gnl|UG|Xl_S20755431, gnl|UG|Xl_S13831082, gnl|UG|Xl_S20755436, gnl|UG|Xl_S24455961, gnl|UG|Xl_S21313206, gnl|UG|Xl_S52902802, gnl|UG|Xl_S55309110, gnl|UG|Xl_S20119083, gnl|UG|Xl_S22421647, gnl|UG|Xl_S21313324, gnl|UG|Xl_S19656689, gnl|UG|Xl_S20119080, gnl|UG|Xl_S38754586, gnl|UG|Xl_S27569331, gnl|UG|Xl_S35720528, gnl|UG|Xl_S14216737, gnl|UG|Xl_S20755788, gnl|UG|Xl_S19656695, gnl|UG|Xl_S29750467, gnl|UG|Xl_S35168907, gnl|UG|Xl_S21627557, gnl|UG|Xl_S22811551, gnl|UG|Xl_S41666921, gnl|UG|Xl_S40833706, gnl|UG|Xl_S20119073, gnl|UG|Xl_S19656676, gnl|UG|Xl_S14832022, gnl|UG|Xl_S19656556, gnl|UG|Xl_S22300590, gnl|UG|Xl_S21561606, gnl|UG|Xl_S22300595, gnl|UG|Xl_S27569221, gnl|UG|Xl_S19874679, gnl|UG|Xl_S13589884, gnl|UG|Xl_S43309342, gnl|UG|Xl_S34871988, gnl|UG|Xl_S13831620, gnl|UG|Xl_S13830897, gnl|UG|Xl_S20755531, gnl|UG|Xl_S28473446, gnl|UG|Xl_S19874680, gnl|UG|Xl_S17058409, gnl|UG|Xl_S34871991, gnl|UG|Xl_S19656562, gnl|UG|Xl_S13789302, gnl|UG|Xl_S20755897, gnl|UG|Xl_S24455965, gnl|UG|Xl_S21383315, gnl|UG|Xl_S21662539, gnl|UG|Xl_S23058817, gnl|UG|Xl_S21057541, gnl|UG|Xl_S21313223, gnl|UG|Xl_S21929332, gnl|UG|Xl_S21383294, gnl|UG|Xl_S21313463, gnl|UG|Xl_S23586641, gnl|UG|Xl_S14232370, gnl|UG|Xl_S13589631, gnl|UG|Xl_S24572565, gnl|UG|Xl_S13831036, gnl|UG|Xl_S39723865, gnl|UG|Xl_S39723867, gnl|UG|Xl_S20755489, gnl|UG|Xl_S22514942, gnl|UG|Xl_S13831038, gnl|UG|Xl_S21057657, gnl|UG|Xl_S20755921, gnl|UG|Xl_S24639632, gnl|UG|Xl_S20119068, gnl|UG|Xl_S37223643, gnl|UG|Xl_S20755804, gnl|UG|Xl_S22332502, gnl|UG|Xl_S19656670, gnl|UG|Xl_S19656779, gnl|UG|Xl_S21313339, gnl|UG|Xl_S20337213, gnl|UG|Xl_S13590356, gnl|UG|Xl_S13590477, gnl|UG|Xl_S24116968, gnl|UG|Xl_S19656534, gnl|UG|Xl_S13590912, gnl|UG|Xl_S23586653, gnl|UG|Xl_S21313453, gnl|UG|Xl_S13590911, gnl|UG|Xl_S22514949, gnl|UG|Xl_S27569287, gnl|UG|Xl_S20966799, gnl|UG|Xl_S20337216, gnl|UG|Xl_S34871920, gnl|UG|Xl_S19874810, gnl|UG|Xl_S36163438, gnl|UG|Xl_S13589739, gnl|UG|Xl_S20755478, gnl|UG|Xl_S21696684, gnl|UG|Xl_S20755477, gnl|UG|Xl_S14232476, gnl|UG|Xl_S22245701, gnl|UG|Xl_S20459319, gnl|UG|Xl_S23058837, gnl|UG|Xl_S13590484, gnl|UG|Xl_S20966406, gnl|UG|Xl_S13590122, gnl|UG|Xl_S13589294, gnl|UG|Xl_S27569493, gnl|UG|Xl_S20966888, gnl|UG|Xl_S19656764, gnl|UG|Xl_S21057643, gnl|UG|Xl_S27877939, gnl|UG|Xl_S20337441, gnl|UG|Xl_S16833780, gnl|UG|Xl_S15686895, gnl|UG|Xl_S35188164, gnl|UG|Xl_S14742700, gnl|UG|Xl_S20966524, gnl|UG|Xl_S13589970, gnl|UG|Xl_S34871954, gnl|UG|Xl_S36163307, gnl|UG|Xl_S34872014, gnl|UG|Xl_S23254653, gnl|UG|Xl_S25080702, gnl|UG|Xl_S14232467, gnl|UG|Xl_S21057514, gnl|UG|Xl_S36163300, gnl|UG|Xl_S16535899, gnl|UG|Xl_S17508989, gnl|UG|Xl_S17508988, gnl|UG|Xl_S21313477, gnl|UG|Xl_S14219028, gnl|UG|Xl_S25665586, gnl|UG|Xl_S42160922, gnl|UG|Xl_S25080839, gnl|UG|Xl_S13589287, gnl|UG|Xl_S24576018, gnl|UG|Xl_S20755693, gnl|UG|Xl_S24576025, gnl|UG|Xl_S21735613, gnl|UG|Xl_S23254660, gnl|UG|Xl_S22336432, gnl|UG|Xl_S21662431, gnl|UG|Xl_S17519068, gnl|UG|Xl_S21662434, gnl|UG|Xl_S21312934, gnl|UG|Xl_S13831141, gnl|UG|Xl_S13590382</t>
  </si>
  <si>
    <t>GO:0034762</t>
  </si>
  <si>
    <t>regulation of transmembrane transport</t>
  </si>
  <si>
    <t>GO:0051049, GO:0055085</t>
  </si>
  <si>
    <t>regulation of transport, transmembrane transport</t>
  </si>
  <si>
    <t>JGIv7b.000072636_19249-21034_VX|vdac3, JGIv7b.000007749_436923-477607_VV|vdac2, JGIv7b.000139674_55485-127652_XX|kcnc1</t>
  </si>
  <si>
    <t>GO:0043067</t>
  </si>
  <si>
    <t>regulation of programmed cell death</t>
  </si>
  <si>
    <t>GO:0012501, GO:0010941</t>
  </si>
  <si>
    <t>programmed cell death, regulation of cell death</t>
  </si>
  <si>
    <t>JGIv7b.000061741_948406-956831_XX|fgb, JGIv7b.000099286_557102-564779_XX|fgb, JGIv7b.000080512_738069-774836_XV|stxbp1, JGIv7b.000012020_8794528-8820623_VV|ppp3r1, JGIv7b.000007749_436923-477607_VV|vdac2, JGIv7b.000034503_2331416-2351739_VV|mtdh, JGIv7b.000005925_10174263-10202387_XX|sncb, JGIv7b.000026680_493215-513208_VV|thoc6, JGIv7b.000106789_1950088-1998513_XX|ckmt1b</t>
  </si>
  <si>
    <t>gnl|UG|Xl_S22245740, gnl|UG|Xl_S29750492, gnl|UG|Xl_S14833141, gnl|UG|Xl_S20337428, gnl|UG|Xl_S19656907, gnl|UG|Xl_S13589359, gnl|UG|Xl_S50838354, gnl|UG|Xl_S14232452, gnl|UG|Xl_S21696702, gnl|UG|Xl_S20755441, gnl|UG|Xl_S36163448, gnl|UG|Xl_S35139453, gnl|UG|Xl_S20756017, gnl|UG|Xl_S22511876, gnl|UG|Xl_S21057657, gnl|UG|Xl_S22514980, gnl|UG|Xl_S21107538, gnl|UG|Xl_S24639632, gnl|UG|Xl_S13591087, gnl|UG|Xl_S20966636, gnl|UG|Xl_S13590115, gnl|UG|Xl_S36163481, gnl|UG|Xl_S19874654, gnl|UG|Xl_S20966511, gnl|UG|Xl_S48798754, gnl|UG|Xl_S42160908, gnl|UG|Xl_S13719245, gnl|UG|Xl_S29750559, gnl|UG|Xl_S25791715, gnl|UG|Xl_S14232950, gnl|UG|Xl_S14742587, gnl|UG|Xl_S21561595, gnl|UG|Xl_S37223658, gnl|UG|Xl_S22391735, gnl|UG|Xl_S13591093, gnl|UG|Xl_S18085924, gnl|UG|Xl_S19656580, gnl|UG|Xl_S32830841, gnl|UG|Xl_S22744525, gnl|UG|Xl_S21107545, gnl|UG|Xl_S42161045, gnl|UG|Xl_S24318174, gnl|UG|Xl_S21313128, gnl|UG|Xl_S35338075, gnl|UG|Xl_S13590604, gnl|UG|Xl_S14226428, gnl|UG|Xl_S21312991, gnl|UG|Xl_S13831213, gnl|UG|Xl_S13831057, gnl|UG|Xl_S20756038, gnl|UG|Xl_S22528280, gnl|UG|Xl_S20756113, gnl|UG|Xl_S13830961, gnl|UG|Xl_S16181850, gnl|UG|Xl_S17519036, gnl|UG|Xl_S26316804, gnl|UG|Xl_S38675484, gnl|UG|Xl_S21313119, gnl|UG|Xl_S17519060, gnl|UG|Xl_S13590653, gnl|UG|Xl_S21313555, gnl|UG|Xl_S37959945, gnl|UG|Xl_S20337353, gnl|UG|Xl_S19874753, gnl|UG|Xl_S20966931, gnl|UG|Xl_S21504237, gnl|UG|Xl_S13589719, gnl|UG|Xl_S13590818, gnl|UG|Xl_S22300503, gnl|UG|Xl_S25080753, gnl|UG|Xl_S13831426, gnl|UG|Xl_S28473488, gnl|UG|Xl_S21504271, gnl|UG|Xl_S20756069, gnl|UG|Xl_S45445918</t>
  </si>
  <si>
    <t>GO:0051169</t>
  </si>
  <si>
    <t>nuclear transport</t>
  </si>
  <si>
    <t>GO:0046907</t>
  </si>
  <si>
    <t>intracellular transport</t>
  </si>
  <si>
    <t>JGIv7b.000012020_8794528-8820623_VV|ppp3r1, JGIv7b.000207208_4144423-4168796_XV|kpna1, JGIv7b.000071264_1420557-1431636_VV|nup85, JGIv7b.000027036_2189405-2207046_VV|ppm1b, JGIv7b.000026680_493215-513208_VV|thoc6, JGIv7b.000325448_632958-675037_VV|ranbp3</t>
  </si>
  <si>
    <t>gnl|UG|Xl_S19874805, gnl|UG|Xl_S13591113, gnl|UG|Xl_S37488460, gnl|UG|Xl_S21313467, gnl|UG|Xl_S19133038, gnl|UG|Xl_S19133039, gnl|UG|Xl_S23777149, gnl|UG|Xl_S20459383, gnl|UG|Xl_S23586684, gnl|UG|Xl_S13590706, gnl|UG|Xl_S20247726, gnl|UG|Xl_S13831375, gnl|UG|Xl_S13831436, gnl|UG|Xl_S14231476, gnl|UG|Xl_S13590451, gnl|UG|Xl_S25665584, gnl|UG|Xl_S14219504, gnl|UG|Xl_S13590375, gnl|UG|Xl_S13589665, gnl|UG|Xl_S35462100, gnl|UG|Xl_S14232417, gnl|UG|Xl_S14742589, gnl|UG|Xl_S17519049, gnl|UG|Xl_S20119057, gnl|UG|Xl_S19563650</t>
  </si>
  <si>
    <t>GO:0006753</t>
  </si>
  <si>
    <t>nucleoside phosphate metabolic process</t>
  </si>
  <si>
    <t>GO:0006796, GO:0055086, GO:0019637</t>
  </si>
  <si>
    <t>phosphate-containing compound metabolic process, nucleobase-containing small molecule metabolic process, organophosphate metabolic process</t>
  </si>
  <si>
    <t>JGIv7b.000093416_3226849-3249714_VV|nt5c1a, JGIv7b.000089040_293461-341654_XV|hk1, JGIv7b.000272406_969433-984701_XV|pnp, JGIv7b.000139078_1502635-1638778_VV|adk, JGIv7b.000035524_2977676-3158199_XX|atp2b4, JGIv7b.000061078_23288-34727_XV|pnp, JGIv7b.000137317_2063250-2075317_XX|nt5c1b, JGIv7b.000200825_5763300-5790577_VV|gpd1, JGIv7b.000005375_1098041-1113919_VV|atp5c1, JGIv7b.000035361_3467461-3488670_VV|aldoc, JGIv7b.000203187_151844-203157_VV|hk1, JGIv7b.000013523_6705972-6721410_VV|uqcrc1</t>
  </si>
  <si>
    <t>gnl|UG|Xl_S13590024, gnl|UG|Xl_S42160976, gnl|UG|Xl_S48799550, gnl|UG|Xl_S26316791, gnl|UG|Xl_S21696626, gnl|UG|Xl_S20966501, gnl|UG|Xl_S18252023, gnl|UG|Xl_S14810223, gnl|UG|Xl_S13831510, gnl|UG|Xl_S13831079, gnl|UG|Xl_S13589707, gnl|UG|Xl_S29750529, gnl|UG|Xl_S37223569, gnl|UG|Xl_S22530555, gnl|UG|Xl_S36663055, gnl|UG|Xl_S36163485, gnl|UG|Xl_S14742691, gnl|UG|Xl_S13831351, gnl|UG|Xl_S20755969, gnl|UG|Xl_S20966517, gnl|UG|Xl_S21561509, gnl|UG|Xl_S20119094, gnl|UG|Xl_S24517527, gnl|UG|Xl_S20966872, gnl|UG|Xl_S14232440, gnl|UG|Xl_S21313254, gnl|UG|Xl_S14232563, gnl|UG|Xl_S18979781, gnl|UG|Xl_S18977086, gnl|UG|Xl_S22300578, gnl|UG|Xl_S14810235, gnl|UG|Xl_S27569365, gnl|UG|Xl_S13831246, gnl|UG|Xl_S17519129, gnl|UG|Xl_S13831002, gnl|UG|Xl_S14232312, gnl|UG|Xl_S20755554, gnl|UG|Xl_S13830952, gnl|UG|Xl_S21710995, gnl|UG|Xl_S18078766, gnl|UG|Xl_S45783780, gnl|UG|Xl_S32296270, gnl|UG|Xl_S20755834, gnl|UG|Xl_S21929305, gnl|UG|Xl_S36663063, gnl|UG|Xl_S19656586, gnl|UG|Xl_S13809816, gnl|UG|Xl_S22245904, gnl|UG|Xl_S21313047, gnl|UG|Xl_S21313202, gnl|UG|Xl_S35768233, gnl|UG|Xl_S21313045, gnl|UG|Xl_S21561618, gnl|UG|Xl_S14219971, gnl|UG|Xl_S14742627, gnl|UG|Xl_S13589771, gnl|UG|Xl_S35780360, gnl|UG|Xl_S13831058, gnl|UG|Xl_S17537464, gnl|UG|Xl_S17669146, gnl|UG|Xl_S14987555, gnl|UG|Xl_S20966680, gnl|UG|Xl_S36663073, gnl|UG|Xl_S22811559, gnl|UG|Xl_S13831215, gnl|UG|Xl_S36163344, gnl|UG|Xl_S21383307, gnl|UG|Xl_S21561580, gnl|UG|Xl_S20119124, gnl|UG|Xl_S14742592, gnl|UG|Xl_S21107512, gnl|UG|Xl_S22332448, gnl|UG|Xl_S36163182, gnl|UG|Xl_S16181626, gnl|UG|Xl_S21057579, gnl|UG|Xl_S21561604, gnl|UG|Xl_S13830889, gnl|UG|Xl_S14230242, gnl|UG|Xl_S14228957, gnl|UG|Xl_S27569462, gnl|UG|Xl_S14232141, gnl|UG|Xl_S14902330, gnl|UG|Xl_S14961447, gnl|UG|Xl_S21561575, gnl|UG|Xl_S13807933, gnl|UG|Xl_S20459331, gnl|UG|Xl_S13831502, gnl|UG|Xl_S14232531, gnl|UG|Xl_S20756102, gnl|UG|Xl_S17519025, gnl|UG|Xl_S13678348, gnl|UG|Xl_S42160896, gnl|UG|Xl_S32218166, gnl|UG|Xl_S15827191, gnl|UG|Xl_S16291529, gnl|UG|Xl_S25080923, gnl|UG|Xl_S32826147, gnl|UG|Xl_S20756050, gnl|UG|Xl_S13805300, gnl|UG|Xl_S16181675, gnl|UG|Xl_S16291524, gnl|UG|Xl_S13831154, gnl|UG|Xl_S32648322, gnl|UG|Xl_S21383223, gnl|UG|Xl_S19656778, gnl|UG|Xl_S21057553, gnl|UG|Xl_S24182735, gnl|UG|Xl_S17537449, gnl|UG|Xl_S19874530, gnl|UG|Xl_S14742656, gnl|UG|Xl_S19874652, gnl|UG|Xl_S21696713, gnl|UG|Xl_S14231270, gnl|UG|Xl_S27569289, gnl|UG|Xl_S13589585, gnl|UG|Xl_S35607624, gnl|UG|Xl_S13589739, gnl|UG|Xl_S19765384, gnl|UG|Xl_S14742665, gnl|UG|Xl_S21696683, gnl|UG|Xl_S19765386, gnl|UG|Xl_S25080933, gnl|UG|Xl_S20755634, gnl|UG|Xl_S13811098, gnl|UG|Xl_S15623497, gnl|UG|Xl_S21383338, gnl|UG|Xl_S13831440, gnl|UG|Xl_S21313525, gnl|UG|Xl_S22245684, gnl|UG|Xl_S36163274, gnl|UG|Xl_S21313005, gnl|UG|Xl_S21057524, gnl|UG|Xl_S13830958, gnl|UG|Xl_S14232470, gnl|UG|Xl_S14232624, gnl|UG|Xl_S23254652, gnl|UG|Xl_S14925060, gnl|UG|Xl_S13831534, gnl|UG|Xl_S20459363, gnl|UG|Xl_S22245955, gnl|UG|Xl_S20755503, gnl|UG|Xl_S20247762, gnl|UG|Xl_S22512023, gnl|UG|Xl_S25791643, gnl|UG|Xl_S21735582, gnl|UG|Xl_S13590099, gnl|UG|Xl_S13591066, gnl|UG|Xl_S14830283, gnl|UG|Xl_S16907194, gnl|UG|Xl_S36163382, gnl|UG|Xl_S16181708, gnl|UG|Xl_S14911627, gnl|UG|Xl_S19874756, gnl|UG|Xl_S21696658, gnl|UG|Xl_S13831266, gnl|UG|Xl_S21561533, gnl|UG|Xl_S13831547, gnl|UG|Xl_S13831027, gnl|UG|Xl_S20337391, gnl|UG|Xl_S17744702, gnl|UG|Xl_S21383237, gnl|UG|Xl_S18974901</t>
  </si>
  <si>
    <t>GO:0010038</t>
  </si>
  <si>
    <t>response to metal ion</t>
  </si>
  <si>
    <t>GO:0010035</t>
  </si>
  <si>
    <t>response to inorganic substance</t>
  </si>
  <si>
    <t>JGIv7b.000061741_948406-956831_XX|fgb, JGIv7b.000099286_557102-564779_XX|fgb, JGIv7b.000033905_1701594-1753110_VV|atp6v0d1</t>
  </si>
  <si>
    <t>gnl|UG|Xl_S21662441</t>
  </si>
  <si>
    <t>GO:0044267</t>
  </si>
  <si>
    <t>cellular protein metabolic process</t>
  </si>
  <si>
    <t>GO:0019538, GO:0044260</t>
  </si>
  <si>
    <t>protein metabolic process, cellular macromolecule metabolic process</t>
  </si>
  <si>
    <t>JGIv7b.000061741_948406-956831_XX|fgb, JGIv7b.000099286_557102-564779_XX|fgb, JGIv7b.000012020_8794528-8820623_VV|ppp3r1, JGIv7b.000013265_1225306-1237065_VV|ywhab, JGIv7b.000127590_340252-348394_XX|cdk16, JGIv7b.000051452_4703181-4958140_XV|nedd4l, JGIv7b.000009994_6695854-6718507_VV|eif3b, JGIv7b.000075966_1556639-1576839_VV|stt3a, JGIv7b.000047398_2713833-2729775_VV|mdh2, JGIv7b.000409144_459228-466704_VV|rnf181, JGIv7b.000013265_1456882-1465285_VV|snf8, JGIv7b.000027036_2189405-2207046_VV|ppm1b, JGIv7b.000175714_510704-534542_VV|c3, JGIv7b.000075417_6986504-6996497_VV|fkbp10, JGIv7b.000007045_3705045-3732370_VX|a2m, JGIv7b.000075417_4622334-4656565_XV|cdk5rap3, JGIv7b.000089584_40620-57603_VV|mrpl12, JGIv7b.000102974_7457463-7518469_XV|rab3gap2, JGIv7b.000185603_322985-344114_XV|f2, JGIv7b.000007045_3538213-3566818_XX|pzp, JGIv7b.000016004_2381636-2392398_VV|srrt, JGIv7b.000003267_1184817-1196675_VV|uba5, JGIv7b.000200825_1815568-2038045_XX|dclk2, JGIv7b.000136959_478043-485938_VX|hrg, JGIv7b.000001915_302304-417091_VV|btrc, JGIv7b.000013576_1335050-1340135_VV|ctsv</t>
  </si>
  <si>
    <t>gnl|UG|Xl_S36660971, gnl|UG|Xl_S17058386, gnl|UG|Xl_S21313146, gnl|UG|Xl_S19656621, gnl|UG|Xl_S19559291, gnl|UG|Xl_S26316795, gnl|UG|Xl_S21313149, gnl|UG|Xl_S21313384, gnl|UG|Xl_S29721647, gnl|UG|Xl_S19656749, gnl|UG|Xl_S21313260, gnl|UG|Xl_S22300600, gnl|UG|Xl_S20966622, gnl|UG|Xl_S13808570, gnl|UG|Xl_S19874744, gnl|UG|Xl_S21696512, gnl|UG|Xl_S13831476, gnl|UG|Xl_S13808459, gnl|UG|Xl_S32832116, gnl|UG|Xl_S24572530, gnl|UG|Xl_S14232845, gnl|UG|Xl_S56673128, gnl|UG|Xl_S21696513, gnl|UG|Xl_S35790573, gnl|UG|Xl_S13831110, gnl|UG|Xl_S35733312, gnl|UG|Xl_S19656735, gnl|UG|Xl_S14219645, gnl|UG|Xl_S17058392, gnl|UG|Xl_S21313132, gnl|UG|Xl_S19874610, gnl|UG|Xl_S20755392, gnl|UG|Xl_S19656617, gnl|UG|Xl_S20966875, gnl|UG|Xl_S42160908, gnl|UG|Xl_S21696517, gnl|UG|Xl_S13812816, gnl|UG|Xl_S37453147, gnl|UG|Xl_S20459355, gnl|UG|Xl_S14228348, gnl|UG|Xl_S20459353, gnl|UG|Xl_S30930841, gnl|UG|Xl_S22811484, gnl|UG|Xl_S16606641, gnl|UG|Xl_S24430029, gnl|UG|Xl_S14231869, gnl|UG|Xl_S19563650, gnl|UG|Xl_S13589374, gnl|UG|Xl_S24430067, gnl|UG|Xl_S23586380, gnl|UG|Xl_S13589371, gnl|UG|Xl_S21383275, gnl|UG|Xl_S35338072, gnl|UG|Xl_S22332451, gnl|UG|Xl_S24430062, gnl|UG|Xl_S21107590, gnl|UG|Xl_S13831329, gnl|UG|Xl_S13831328, gnl|UG|Xl_S22300502, gnl|UG|Xl_S21696725, gnl|UG|Xl_S14963103, gnl|UG|Xl_S20966842, gnl|UG|Xl_S24572542, gnl|UG|Xl_S21696727, gnl|UG|Xl_S13831576, gnl|UG|Xl_S13808239, gnl|UG|Xl_S35755320, gnl|UG|Xl_S22391788, gnl|UG|Xl_S13831456, gnl|UG|Xl_S14925380, gnl|UG|Xl_S36163223, gnl|UG|Xl_S14226390, gnl|UG|Xl_S13590173, gnl|UG|Xl_S36163226, gnl|UG|Xl_S32835886, gnl|UG|Xl_S20966737, gnl|UG|Xl_S14219504, gnl|UG|Xl_S13591025, gnl|UG|Xl_S21313399, gnl|UG|Xl_S22332442, gnl|UG|Xl_S36163340, gnl|UG|Xl_S34871906, gnl|UG|Xl_S21731608, gnl|UG|Xl_S21313154, gnl|UG|Xl_S21313155, gnl|UG|Xl_S20966612, gnl|UG|Xl_S21313394, gnl|UG|Xl_S13589364, gnl|UG|Xl_S13831344, gnl|UG|Xl_S20755495, gnl|UG|Xl_S13807139, gnl|UG|Xl_S20459333, gnl|UG|Xl_S22300504, gnl|UG|Xl_S22300503, gnl|UG|Xl_S14926481, gnl|UG|Xl_S13831348, gnl|UG|Xl_S13831588, gnl|UG|Xl_S35035766, gnl|UG|Xl_S13590181, gnl|UG|Xl_S20756107, gnl|UG|Xl_S13831583, gnl|UG|Xl_S13831341, gnl|UG|Xl_S13831220, gnl|UG|Xl_S55309189, gnl|UG|Xl_S55309188, gnl|UG|Xl_S22245806, gnl|UG|Xl_S29966093, gnl|UG|Xl_S26316755, gnl|UG|Xl_S21383330, gnl|UG|Xl_S43236083, gnl|UG|Xl_S43236084, gnl|UG|Xl_S36163295, gnl|UG|Xl_S14218106, gnl|UG|Xl_S13831548, gnl|UG|Xl_S21696708, gnl|UG|Xl_S21313061, gnl|UG|Xl_S26455847, gnl|UG|Xl_S40833730, gnl|UG|Xl_S19656707, gnl|UG|Xl_S14962426, gnl|UG|Xl_S20756057, gnl|UG|Xl_S22300516, gnl|UG|Xl_S21627538, gnl|UG|Xl_S14962309, gnl|UG|Xl_S28473454, gnl|UG|Xl_S16181672, gnl|UG|Xl_S13684631, gnl|UG|Xl_S28473456, gnl|UG|Xl_S15901413, gnl|UG|Xl_S28473458, gnl|UG|Xl_S18973400, gnl|UG|Xl_S35338061, gnl|UG|Xl_S14219688, gnl|UG|Xl_S21696717, gnl|UG|Xl_S14962321, gnl|UG|Xl_S14964624, gnl|UG|Xl_S13589464, gnl|UG|Xl_S28473591, gnl|UG|Xl_S13831565, gnl|UG|Xl_S22300528, gnl|UG|Xl_S21731633, gnl|UG|Xl_S21107588, gnl|UG|Xl_S13831322, gnl|UG|Xl_S13831201, gnl|UG|Xl_S28473466, gnl|UG|Xl_S14232510, gnl|UG|Xl_S13591050, gnl|UG|Xl_S22391735, gnl|UG|Xl_S13590084, gnl|UG|Xl_S17873675, gnl|UG|Xl_S17873674, gnl|UG|Xl_S21383215, gnl|UG|Xl_S35607622, gnl|UG|Xl_S21383355, gnl|UG|Xl_S14222703, gnl|UG|Xl_S15809860, gnl|UG|Xl_S26316777, gnl|UG|Xl_S24430022, gnl|UG|Xl_S18980043, gnl|UG|Xl_S18980285, gnl|UG|Xl_S22300542, gnl|UG|Xl_S23586225, gnl|UG|Xl_S13589698, gnl|UG|Xl_S14962573, gnl|UG|Xl_S14963543, gnl|UG|Xl_S19874766, gnl|UG|Xl_S13589694, gnl|UG|Xl_S17519118, gnl|UG|Xl_S13831530, gnl|UG|Xl_S20459366, gnl|UG|Xl_S28473596, gnl|UG|Xl_S14962207, gnl|UG|Xl_S20459367, gnl|UG|Xl_S20756032, gnl|UG|Xl_S15624376, gnl|UG|Xl_S21107437, gnl|UG|Xl_S21107436, gnl|UG|Xl_S15826044, gnl|UG|Xl_S16181656, gnl|UG|Xl_S38675484, gnl|UG|Xl_S43236095, gnl|UG|Xl_S35371749, gnl|UG|Xl_S43236097, gnl|UG|Xl_S22300553, gnl|UG|Xl_S19874631, gnl|UG|Xl_S22300550, gnl|UG|Xl_S20756141, gnl|UG|Xl_S20966931, gnl|UG|Xl_S22300556, gnl|UG|Xl_S13831541, gnl|UG|Xl_S20756143, gnl|UG|Xl_S35607605, gnl|UG|Xl_S13828016, gnl|UG|Xl_S13831668, gnl|UG|Xl_S28473488, gnl|UG|Xl_S16181661, gnl|UG|Xl_S17519101, gnl|UG|Xl_S16181784, gnl|UG|Xl_S16181669, gnl|UG|Xl_S21107568, gnl|UG|Xl_S16181788, gnl|UG|Xl_S21383235, gnl|UG|Xl_S13816597, gnl|UG|Xl_S22245862, gnl|UG|Xl_S21929376, gnl|UG|Xl_S13831628, gnl|UG|Xl_S42160857, gnl|UG|Xl_S32827711, gnl|UG|Xl_S19656907, gnl|UG|Xl_S14232452, gnl|UG|Xl_S20344083, gnl|UG|Xl_S20755441, gnl|UG|Xl_S14232448, gnl|UG|Xl_S22300559, gnl|UG|Xl_S40784689, gnl|UG|Xl_S14232567, gnl|UG|Xl_S22514981, gnl|UG|Xl_S21107538, gnl|UG|Xl_S21313419, gnl|UG|Xl_S17519131, gnl|UG|Xl_S22245872, gnl|UG|Xl_S13590312, gnl|UG|Xl_S20293093, gnl|UG|Xl_S13590676, gnl|UG|Xl_S13590678, gnl|UG|Xl_S15685894, gnl|UG|Xl_S14232560, gnl|UG|Xl_S14230264, gnl|UG|Xl_S34871965, gnl|UG|Xl_S32826511, gnl|UG|Xl_S20755430, gnl|UG|Xl_S21107544, gnl|UG|Xl_S15685647, gnl|UG|Xl_S20755431, gnl|UG|Xl_S20755436, gnl|UG|Xl_S20247750, gnl|UG|Xl_S16188837, gnl|UG|Xl_S26316815, gnl|UG|Xl_S24455961, gnl|UG|Xl_S13590561, gnl|UG|Xl_S21313206, gnl|UG|Xl_S32399230, gnl|UG|Xl_S13590442, gnl|UG|Xl_S22421647, gnl|UG|Xl_S15220659, gnl|UG|Xl_S21313324, gnl|UG|Xl_S32650820, gnl|UG|Xl_S14965488, gnl|UG|Xl_S22300469, gnl|UG|Xl_S13831608, gnl|UG|Xl_S13810712, gnl|UG|Xl_S18088393, gnl|UG|Xl_S14232428, gnl|UG|Xl_S13831613, gnl|UG|Xl_S35720528, gnl|UG|Xl_S13831612, gnl|UG|Xl_S21662487, gnl|UG|Xl_S20755788, gnl|UG|Xl_S29750467, gnl|UG|Xl_S21627557, gnl|UG|Xl_S14228055, gnl|UG|Xl_S23152736, gnl|UG|Xl_S22245771, gnl|UG|Xl_S21383320, gnl|UG|Xl_S25809037, gnl|UG|Xl_S22300590, gnl|UG|Xl_S21561606, gnl|UG|Xl_S22300595, gnl|UG|Xl_S34871988, gnl|UG|Xl_S13831620, gnl|UG|Xl_S15685625, gnl|UG|Xl_S13830897, gnl|UG|Xl_S20755531, gnl|UG|Xl_S28473446, gnl|UG|Xl_S20755652, gnl|UG|Xl_S17058409, gnl|UG|Xl_S34871991, gnl|UG|Xl_S15625016, gnl|UG|Xl_S13789302, gnl|UG|Xl_S18974425, gnl|UG|Xl_S18082833, gnl|UG|Xl_S20755897, gnl|UG|Xl_S18973457, gnl|UG|Xl_S15625019, gnl|UG|Xl_S24455965, gnl|UG|Xl_S21383315, gnl|UG|Xl_S14228165, gnl|UG|Xl_S21662539, gnl|UG|Xl_S23058817, gnl|UG|Xl_S21057541, gnl|UG|Xl_S21313223, gnl|UG|Xl_S21929332, gnl|UG|Xl_S37438888, gnl|UG|Xl_S21313461, gnl|UG|Xl_S35168774, gnl|UG|Xl_S34871934, gnl|UG|Xl_S21313463, gnl|UG|Xl_S14232370, gnl|UG|Xl_S14232490, gnl|UG|Xl_S21735605, gnl|UG|Xl_S20755489, gnl|UG|Xl_S22514942, gnl|UG|Xl_S21057657, gnl|UG|Xl_S21696671, gnl|UG|Xl_S24639632, gnl|UG|Xl_S21313339, gnl|UG|Xl_S20337213, gnl|UG|Xl_S13590356, gnl|UG|Xl_S13590477, gnl|UG|Xl_S24116968, gnl|UG|Xl_S20337452, gnl|UG|Xl_S21313453, gnl|UG|Xl_S42160828, gnl|UG|Xl_S22514949, gnl|UG|Xl_S20966799, gnl|UG|Xl_S20337216, gnl|UG|Xl_S34871920, gnl|UG|Xl_S43309321, gnl|UG|Xl_S20755478, gnl|UG|Xl_S21696684, gnl|UG|Xl_S14232476, gnl|UG|Xl_S43309327, gnl|UG|Xl_S21107508, gnl|UG|Xl_S22245701, gnl|UG|Xl_S28473625, gnl|UG|Xl_S24455945, gnl|UG|Xl_S15687509, gnl|UG|Xl_S21107502, gnl|UG|Xl_S23058837, gnl|UG|Xl_S20966407, gnl|UG|Xl_S13590484, gnl|UG|Xl_S15147292, gnl|UG|Xl_S20966406, gnl|UG|Xl_S21313009, gnl|UG|Xl_S13590122, gnl|UG|Xl_S13589294, gnl|UG|Xl_S20966888, gnl|UG|Xl_S21057643, gnl|UG|Xl_S14220002, gnl|UG|Xl_S20337441, gnl|UG|Xl_S15808934, gnl|UG|Xl_S15686895, gnl|UG|Xl_S37438867, gnl|UG|Xl_S34871957, gnl|UG|Xl_S36352155, gnl|UG|Xl_S21313122, gnl|UG|Xl_S14963025, gnl|UG|Xl_S25080705, gnl|UG|Xl_S15685682, gnl|UG|Xl_S23254649, gnl|UG|Xl_S20966524, gnl|UG|Xl_S22525971, gnl|UG|Xl_S15221662, gnl|UG|Xl_S34871954, gnl|UG|Xl_S23254653, gnl|UG|Xl_S14232108, gnl|UG|Xl_S24639656, gnl|UG|Xl_S25080702, gnl|UG|Xl_S14232467, gnl|UG|Xl_S21057514, gnl|UG|Xl_S28473513, gnl|UG|Xl_S23058842, gnl|UG|Xl_S22336427, gnl|UG|Xl_S16535899, gnl|UG|Xl_S14962061, gnl|UG|Xl_S21313477, gnl|UG|Xl_S13590498, gnl|UG|Xl_S14219028, gnl|UG|Xl_S42160922, gnl|UG|Xl_S14231010, gnl|UG|Xl_S23254658, gnl|UG|Xl_S25080839, gnl|UG|Xl_S14224715, gnl|UG|Xl_S20966897, gnl|UG|Xl_S13589287, gnl|UG|Xl_S24576018, gnl|UG|Xl_S20755693, gnl|UG|Xl_S14232458, gnl|UG|Xl_S15686515, gnl|UG|Xl_S24576025, gnl|UG|Xl_S21735613, gnl|UG|Xl_S36352159, gnl|UG|Xl_S23254660, gnl|UG|Xl_S37438869, gnl|UG|Xl_S18979914, gnl|UG|Xl_S22336432, gnl|UG|Xl_S21662431, gnl|UG|Xl_S38800881, gnl|UG|Xl_S17519068, gnl|UG|Xl_S21662434, gnl|UG|Xl_S18081827, gnl|UG|Xl_S13590382, gnl|UG|Xl_S18165610, gnl|UG|Xl_S24244319, gnl|UG|Xl_S17527712, gnl|UG|Xl_S18976684, gnl|UG|Xl_S35168970, gnl|UG|Xl_S41667191, gnl|UG|Xl_S13590705, gnl|UG|Xl_S18252026, gnl|UG|Xl_S18252024, gnl|UG|Xl_S13590706, gnl|UG|Xl_S15685139, gnl|UG|Xl_S35168843, gnl|UG|Xl_S16907123, gnl|UG|Xl_S21735641, gnl|UG|Xl_S21735643, gnl|UG|Xl_S20755606, gnl|UG|Xl_S21312845, gnl|UG|Xl_S22246325, gnl|UG|Xl_S21929301, gnl|UG|Xl_S18613931, gnl|UG|Xl_S22246327, gnl|UG|Xl_S18976795, gnl|UG|Xl_S27569402, gnl|UG|Xl_S14742612, gnl|UG|Xl_S35168861, gnl|UG|Xl_S21057471, gnl|UG|Xl_S14232284, gnl|UG|Xl_S30141582, gnl|UG|Xl_S14232283, gnl|UG|Xl_S13589815, gnl|UG|Xl_S36352135, gnl|UG|Xl_S34124128, gnl|UG|Xl_S21561594, gnl|UG|Xl_S14742620, gnl|UG|Xl_S38754625, gnl|UG|Xl_S35462119, gnl|UG|Xl_S37223613, gnl|UG|Xl_S21929306, gnl|UG|Xl_S21929303, gnl|UG|Xl_S14925608, gnl|UG|Xl_S21561470, gnl|UG|Xl_S20755952, gnl|UG|Xl_S17854054, gnl|UG|Xl_S21057561, gnl|UG|Xl_S16552362, gnl|UG|Xl_S20337245, gnl|UG|Xl_S21312997, gnl|UG|Xl_S22246336, gnl|UG|Xl_S16907141, gnl|UG|Xl_S18979974, gnl|UG|Xl_S13590963, gnl|UG|Xl_S13590720, gnl|UG|Xl_S20337243, gnl|UG|Xl_S14742626, gnl|UG|Xl_S35843739, gnl|UG|Xl_S13590604, gnl|UG|Xl_S14232398, gnl|UG|Xl_S21561457, gnl|UG|Xl_S22246330, gnl|UG|Xl_S21561466, gnl|UG|Xl_S20755940, gnl|UG|Xl_S14742631, gnl|UG|Xl_S21561463, gnl|UG|Xl_S38754613, gnl|UG|Xl_S21929316, gnl|UG|Xl_S56444805, gnl|UG|Xl_S14221385, gnl|UG|Xl_S16914907, gnl|UG|Xl_S13829818, gnl|UG|Xl_S21312989, gnl|UG|Xl_S25791722, gnl|UG|Xl_S26161489, gnl|UG|Xl_S22246343, gnl|UG|Xl_S20337355, gnl|UG|Xl_S21057575, gnl|UG|Xl_S21312867, gnl|UG|Xl_S24623794, gnl|UG|Xl_S14924989, gnl|UG|Xl_S14224633, gnl|UG|Xl_S30131998, gnl|UG|Xl_S25080758, gnl|UG|Xl_S36352120, gnl|UG|Xl_S25080759, gnl|UG|Xl_S14231296, gnl|UG|Xl_S21138528, gnl|UG|Xl_S14232383, gnl|UG|Xl_S36352113, gnl|UG|Xl_S13830930, gnl|UG|Xl_S38754602, gnl|UG|Xl_S20755812, gnl|UG|Xl_S18978626, gnl|UG|Xl_S17527713, gnl|UG|Xl_S24244653, gnl|UG|Xl_S14924619, gnl|UG|Xl_S15219725, gnl|UG|Xl_S25791612, gnl|UG|Xl_S17527752, gnl|UG|Xl_S14925403, gnl|UG|Xl_S22245664, gnl|UG|Xl_S14925648, gnl|UG|Xl_S21312890, gnl|UG|Xl_S21561566, gnl|UG|Xl_S13811028, gnl|UG|Xl_S41666904, gnl|UG|Xl_S16623354, gnl|UG|Xl_S16291521, gnl|UG|Xl_S14925416, gnl|UG|Xl_S20337298, gnl|UG|Xl_S13590874, gnl|UG|Xl_S27569326, gnl|UG|Xl_S22414142, gnl|UG|Xl_S27569322, gnl|UG|Xl_S48798943, gnl|UG|Xl_S21561553, gnl|UG|Xl_S25080773, gnl|UG|Xl_S21561434, gnl|UG|Xl_S22511966, gnl|UG|Xl_S20755632, gnl|UG|Xl_S19611232, gnl|UG|Xl_S20337292, gnl|UG|Xl_S14221075, gnl|UG|Xl_S25791634, gnl|UG|Xl_S20755758, gnl|UG|Xl_S20337290, gnl|UG|Xl_S13590760, gnl|UG|Xl_S42160879, gnl|UG|Xl_S21561418, gnl|UG|Xl_S15686494, gnl|UG|Xl_S22511969, gnl|UG|Xl_S22245680, gnl|UG|Xl_S14220091, gnl|UG|Xl_S35462105, gnl|UG|Xl_S35168822, gnl|UG|Xl_S20755862, gnl|UG|Xl_S27569406, gnl|UG|Xl_S21561540, gnl|UG|Xl_S17527768, gnl|UG|Xl_S20755744, gnl|UG|Xl_S20337282, gnl|UG|Xl_S16188847, gnl|UG|Xl_S16552398, gnl|UG|Xl_S25791646, gnl|UG|Xl_S20337279, gnl|UG|Xl_S13590530, gnl|UG|Xl_S18978677, gnl|UG|Xl_S15810049, gnl|UG|Xl_S16552393, gnl|UG|Xl_S21561523, gnl|UG|Xl_S13590418, gnl|UG|Xl_S14232063, gnl|UG|Xl_S29750536, gnl|UG|Xl_S25080675, gnl|UG|Xl_S25080677, gnl|UG|Xl_S13803411, gnl|UG|Xl_S20966493, gnl|UG|Xl_S20966371, gnl|UG|Xl_S17744707, gnl|UG|Xl_S20337391, gnl|UG|Xl_S15218552, gnl|UG|Xl_S13812000, gnl|UG|Xl_S17744703, gnl|UG|Xl_S25080790, gnl|UG|Xl_S21735574, gnl|UG|Xl_S25791656, gnl|UG|Xl_S15825928, gnl|UG|Xl_S13589436, gnl|UG|Xl_S20756094, gnl|UG|Xl_S36163406, gnl|UG|Xl_S22811533, gnl|UG|Xl_S30132003, gnl|UG|Xl_S14961778, gnl|UG|Xl_S30132004, gnl|UG|Xl_S13589308, gnl|UG|Xl_S21938760, gnl|UG|Xl_S21504283, gnl|UG|Xl_S13811221, gnl|UG|Xl_S25791666, gnl|UG|Xl_S16181756, gnl|UG|Xl_S27877841, gnl|UG|Xl_S13591087, gnl|UG|Xl_S22612978, gnl|UG|Xl_S14810350, gnl|UG|Xl_S19673253, gnl|UG|Xl_S20119097, gnl|UG|Xl_S37223585, gnl|UG|Xl_S41666928, gnl|UG|Xl_S19656699, gnl|UG|Xl_S13589786, gnl|UG|Xl_S14810232, gnl|UG|Xl_S14961554, gnl|UG|Xl_S25080696, gnl|UG|Xl_S22391931, gnl|UG|Xl_S18247637, gnl|UG|Xl_S13831082, gnl|UG|Xl_S35865843, gnl|UG|Xl_S18247635, gnl|UG|Xl_S37223577, gnl|UG|Xl_S27877853, gnl|UG|Xl_S42161045, gnl|UG|Xl_S52902802, gnl|UG|Xl_S55309110, gnl|UG|Xl_S21312910, gnl|UG|Xl_S20119083, gnl|UG|Xl_S35607591, gnl|UG|Xl_S24318012, gnl|UG|Xl_S19656689, gnl|UG|Xl_S20119080, gnl|UG|Xl_S27569456, gnl|UG|Xl_S40833710, gnl|UG|Xl_S26459508, gnl|UG|Xl_S27569331, gnl|UG|Xl_S14216737, gnl|UG|Xl_S19656575, gnl|UG|Xl_S19656695, gnl|UG|Xl_S35168907, gnl|UG|Xl_S18089917, gnl|UG|Xl_S41666921, gnl|UG|Xl_S40833706, gnl|UG|Xl_S20119073, gnl|UG|Xl_S19656676, gnl|UG|Xl_S15688103, gnl|UG|Xl_S19656556, gnl|UG|Xl_S37959945, gnl|UG|Xl_S35372873, gnl|UG|Xl_S13589646, gnl|UG|Xl_S27569221, gnl|UG|Xl_S19874679, gnl|UG|Xl_S13589884, gnl|UG|Xl_S19874680, gnl|UG|Xl_S21504249, gnl|UG|Xl_S15808276, gnl|UG|Xl_S16552341, gnl|UG|Xl_S21383294, gnl|UG|Xl_S14228307, gnl|UG|Xl_S23586641, gnl|UG|Xl_S13589631, gnl|UG|Xl_S24572565, gnl|UG|Xl_S35746543, gnl|UG|Xl_S13831036, gnl|UG|Xl_S39723865, gnl|UG|Xl_S39723867, gnl|UG|Xl_S13831038, gnl|UG|Xl_S13831391, gnl|UG|Xl_S20755921, gnl|UG|Xl_S19656553, gnl|UG|Xl_S20119068, gnl|UG|Xl_S37223643, gnl|UG|Xl_S20755804, gnl|UG|Xl_S38675521, gnl|UG|Xl_S22332502, gnl|UG|Xl_S19656670, gnl|UG|Xl_S13831272, gnl|UG|Xl_S19656779, gnl|UG|Xl_S20755908, gnl|UG|Xl_S27877922, gnl|UG|Xl_S37223663, gnl|UG|Xl_S22246006, gnl|UG|Xl_S34317433, gnl|UG|Xl_S14219720, gnl|UG|Xl_S19656534, gnl|UG|Xl_S13590912, gnl|UG|Xl_S23586653, gnl|UG|Xl_S13590911, gnl|UG|Xl_S27569287, gnl|UG|Xl_S22526130, gnl|UG|Xl_S14221902, gnl|UG|Xl_S14962714, gnl|UG|Xl_S13589619, gnl|UG|Xl_S36163438, gnl|UG|Xl_S13589739, gnl|UG|Xl_S13810685, gnl|UG|Xl_S13831285, gnl|UG|Xl_S25665595, gnl|UG|Xl_S27569493, gnl|UG|Xl_S15688035, gnl|UG|Xl_S19656764, gnl|UG|Xl_S27877939, gnl|UG|Xl_S16833780, gnl|UG|Xl_S18980327, gnl|UG|Xl_S13589970, gnl|UG|Xl_S36163307, gnl|UG|Xl_S34872014, gnl|UG|Xl_S14228772, gnl|UG|Xl_S14227446, gnl|UG|Xl_S13589726, gnl|UG|Xl_S36163300, gnl|UG|Xl_S15809580, gnl|UG|Xl_S13831131, gnl|UG|Xl_S14218610, gnl|UG|Xl_S17508989, gnl|UG|Xl_S27569260, gnl|UG|Xl_S17508988, gnl|UG|Xl_S27877946, gnl|UG|Xl_S14830284, gnl|UG|Xl_S25665586, gnl|UG|Xl_S24575967, gnl|UG|Xl_S13590934, gnl|UG|Xl_S15687299, gnl|UG|Xl_S24575973, gnl|UG|Xl_S32828592, gnl|UG|Xl_S16351147, gnl|UG|Xl_S14226347, gnl|UG|Xl_S41666838, gnl|UG|Xl_S21312934, gnl|UG|Xl_S13831141, gnl|UG|Xl_S41666833</t>
  </si>
  <si>
    <t>GO:0072521</t>
  </si>
  <si>
    <t>purine-containing compound metabolic process</t>
  </si>
  <si>
    <t>GO:1901564, GO:0046483, GO:0006725, GO:0034641, GO:1901360</t>
  </si>
  <si>
    <t>organonitrogen compound metabolic process, heterocycle metabolic process, cellular aromatic compound metabolic process, cellular nitrogen compound metabolic process, organic cyclic compound metabolic process</t>
  </si>
  <si>
    <t>JGIv7b.000089040_293461-341654_XV|hk1, JGIv7b.000272406_969433-984701_XV|pnp, JGIv7b.000139078_1502635-1638778_VV|adk, JGIv7b.000035524_2977676-3158199_XX|atp2b4, JGIv7b.000061078_23288-34727_XV|pnp, JGIv7b.000200825_5763300-5790577_VV|gpd1, JGIv7b.000005375_1098041-1113919_VV|atp5c1, JGIv7b.000035361_3467461-3488670_VV|aldoc, JGIv7b.000203187_151844-203157_VV|hk1, JGIv7b.000013523_6705972-6721410_VV|uqcrc1</t>
  </si>
  <si>
    <t>gnl|UG|Xl_S13590024, gnl|UG|Xl_S42160976, gnl|UG|Xl_S48799550, gnl|UG|Xl_S21696626, gnl|UG|Xl_S20966501, gnl|UG|Xl_S18252023, gnl|UG|Xl_S13831510, gnl|UG|Xl_S35035758, gnl|UG|Xl_S13831079, gnl|UG|Xl_S13589707, gnl|UG|Xl_S36663055, gnl|UG|Xl_S36163485, gnl|UG|Xl_S21313416, gnl|UG|Xl_S21561509, gnl|UG|Xl_S24517527, gnl|UG|Xl_S38754630, gnl|UG|Xl_S21313254, gnl|UG|Xl_S14232563, gnl|UG|Xl_S18979781, gnl|UG|Xl_S18977086, gnl|UG|Xl_S14810235, gnl|UG|Xl_S27569365, gnl|UG|Xl_S13831002, gnl|UG|Xl_S14232312, gnl|UG|Xl_S20755554, gnl|UG|Xl_S21710995, gnl|UG|Xl_S18078766, gnl|UG|Xl_S45783780, gnl|UG|Xl_S32296270, gnl|UG|Xl_S17854050, gnl|UG|Xl_S20755834, gnl|UG|Xl_S36663063, gnl|UG|Xl_S21313047, gnl|UG|Xl_S21313202, gnl|UG|Xl_S35768233, gnl|UG|Xl_S21561618, gnl|UG|Xl_S14219971, gnl|UG|Xl_S14742627, gnl|UG|Xl_S13589771, gnl|UG|Xl_S35780360, gnl|UG|Xl_S13831058, gnl|UG|Xl_S17537464, gnl|UG|Xl_S14987555, gnl|UG|Xl_S20966680, gnl|UG|Xl_S36663073, gnl|UG|Xl_S13831215, gnl|UG|Xl_S21383307, gnl|UG|Xl_S21561580, gnl|UG|Xl_S20119124, gnl|UG|Xl_S14742592, gnl|UG|Xl_S36351779, gnl|UG|Xl_S21107512, gnl|UG|Xl_S22332448, gnl|UG|Xl_S36163182, gnl|UG|Xl_S16181626, gnl|UG|Xl_S21057579, gnl|UG|Xl_S13830889, gnl|UG|Xl_S14230242, gnl|UG|Xl_S14228957, gnl|UG|Xl_S27569462, gnl|UG|Xl_S14232141, gnl|UG|Xl_S14902330, gnl|UG|Xl_S14961447, gnl|UG|Xl_S21561575, gnl|UG|Xl_S13831502, gnl|UG|Xl_S14232531, gnl|UG|Xl_S20756102, gnl|UG|Xl_S17519025, gnl|UG|Xl_S13678348, gnl|UG|Xl_S42160896, gnl|UG|Xl_S21313346, gnl|UG|Xl_S15827191, gnl|UG|Xl_S16291529, gnl|UG|Xl_S32826147, gnl|UG|Xl_S20756050, gnl|UG|Xl_S13805300, gnl|UG|Xl_S16181675, gnl|UG|Xl_S13831154, gnl|UG|Xl_S32648322, gnl|UG|Xl_S19656778, gnl|UG|Xl_S24182735, gnl|UG|Xl_S17537449, gnl|UG|Xl_S14742656, gnl|UG|Xl_S21696713, gnl|UG|Xl_S14231270, gnl|UG|Xl_S27569289, gnl|UG|Xl_S13589585, gnl|UG|Xl_S35607624, gnl|UG|Xl_S13589739, gnl|UG|Xl_S14742665, gnl|UG|Xl_S20755634, gnl|UG|Xl_S13811098, gnl|UG|Xl_S15623497, gnl|UG|Xl_S21383338, gnl|UG|Xl_S13831440, gnl|UG|Xl_S27877932, gnl|UG|Xl_S21313525, gnl|UG|Xl_S36163274, gnl|UG|Xl_S21313005, gnl|UG|Xl_S21057481, gnl|UG|Xl_S13830958, gnl|UG|Xl_S14232470, gnl|UG|Xl_S14232624, gnl|UG|Xl_S14925060, gnl|UG|Xl_S13831534, gnl|UG|Xl_S20459363, gnl|UG|Xl_S20755503, gnl|UG|Xl_S20247762, gnl|UG|Xl_S22512023, gnl|UG|Xl_S17527769, gnl|UG|Xl_S25791643, gnl|UG|Xl_S21735582, gnl|UG|Xl_S13590099, gnl|UG|Xl_S13591066, gnl|UG|Xl_S14830283, gnl|UG|Xl_S16907194, gnl|UG|Xl_S16181708, gnl|UG|Xl_S14911627, gnl|UG|Xl_S19874756, gnl|UG|Xl_S21696658, gnl|UG|Xl_S13831266, gnl|UG|Xl_S21561533, gnl|UG|Xl_S13831547, gnl|UG|Xl_S17744702, gnl|UG|Xl_S21383237, gnl|UG|Xl_S18974901</t>
  </si>
  <si>
    <t>GO:0065003</t>
  </si>
  <si>
    <t>macromolecular complex assembly</t>
  </si>
  <si>
    <t>GO:0043933, GO:0022607</t>
  </si>
  <si>
    <t>macromolecular complex subunit organization, cellular component assembly</t>
  </si>
  <si>
    <t>JGIv7b.000061741_948406-956831_XX|fgb, JGIv7b.000009994_6695854-6718507_VV|eif3b, JGIv7b.000099286_557102-564779_XX|fgb, JGIv7b.000061741_997516-1001265_XX|fgg, JGIv7b.000185843_2015046-2019455_XX|apoa1, JGIv7b.000007749_436923-477607_VV|vdac2, JGIv7b.000007546_5374889-5405854_XV|picalm.2, JGIv7b.000139674_55485-127652_XX|kcnc1, JGIv7b.000014870_421228-475533_XX|add2, JGIv7b.000099286_526944-536090_XX|fga, JGIv7b.000096766_257056-280979_VX|atpaf2</t>
  </si>
  <si>
    <t>gnl|UG|Xl_S21313425, gnl|UG|Xl_S13590145, gnl|UG|Xl_S21929412, gnl|UG|Xl_S13591118, gnl|UG|Xl_S27569358, gnl|UG|Xl_S29721646, gnl|UG|Xl_S20247738, gnl|UG|Xl_S32802373, gnl|UG|Xl_S25080842, gnl|UG|Xl_S22511993, gnl|UG|Xl_S20756016, gnl|UG|Xl_S20337380, gnl|UG|Xl_S35827038, gnl|UG|Xl_S36163369, gnl|UG|Xl_S35733312, gnl|UG|Xl_S36663056, gnl|UG|Xl_S14810350, gnl|UG|Xl_S13590312, gnl|UG|Xl_S36352142, gnl|UG|Xl_S30141587, gnl|UG|Xl_S21561502, gnl|UG|Xl_S22340225, gnl|UG|Xl_S14218791, gnl|UG|Xl_S25080696, gnl|UG|Xl_S35761596, gnl|UG|Xl_S22300603, gnl|UG|Xl_S13831364, gnl|UG|Xl_S35188206, gnl|UG|Xl_S28473544, gnl|UG|Xl_S42161040, gnl|UG|Xl_S24639663, gnl|UG|Xl_S18974884, gnl|UG|Xl_S16181640, gnl|UG|Xl_S13810084, gnl|UG|Xl_S18974162, gnl|UG|Xl_S14220449, gnl|UG|Xl_S21383277, gnl|UG|Xl_S21313208, gnl|UG|Xl_S24430064, gnl|UG|Xl_S35338075, gnl|UG|Xl_S36163196, gnl|UG|Xl_S14964157, gnl|UG|Xl_S13590207, gnl|UG|Xl_S21696734, gnl|UG|Xl_S14232307, gnl|UG|Xl_S19874573, gnl|UG|Xl_S16188808, gnl|UG|Xl_S36163223, gnl|UG|Xl_S20119125, gnl|UG|Xl_S17058355, gnl|UG|Xl_S14742591, gnl|UG|Xl_S25791722, gnl|UG|Xl_S36163346, gnl|UG|Xl_S13815671, gnl|UG|Xl_S13591146, gnl|UG|Xl_S13590974, gnl|UG|Xl_S13590853, gnl|UG|Xl_S27569346, gnl|UG|Xl_S34871901, gnl|UG|Xl_S13826686, gnl|UG|Xl_S13824266, gnl|UG|Xl_S20966693, gnl|UG|Xl_S26653031, gnl|UG|Xl_S23586395, gnl|UG|Xl_S20756066, gnl|UG|Xl_S21808276, gnl|UG|Xl_S25791619, gnl|UG|Xl_S13831349, gnl|UG|Xl_S13810940, gnl|UG|Xl_S13830897, gnl|UG|Xl_S20119119, gnl|UG|Xl_S13830896, gnl|UG|Xl_S16907157, gnl|UG|Xl_S22245888, gnl|UG|Xl_S14925008, gnl|UG|Xl_S21057540, gnl|UG|Xl_S20119062, gnl|UG|Xl_S21313500, gnl|UG|Xl_S24572602, gnl|UG|Xl_S13590227, gnl|UG|Xl_S13830857, gnl|UG|Xl_S24572601, gnl|UG|Xl_S19874663, gnl|UG|Xl_S13589750, gnl|UG|Xl_S14831998, gnl|UG|Xl_S13831276, gnl|UG|Xl_S28473452, gnl|UG|Xl_S13589628, gnl|UG|Xl_S14224993, gnl|UG|Xl_S13831556, gnl|UG|Xl_S13831392, gnl|UG|Xl_S16907166, gnl|UG|Xl_S20755769, gnl|UG|Xl_S37223663, gnl|UG|Xl_S14833132, gnl|UG|Xl_S13590477, gnl|UG|Xl_S27877926, gnl|UG|Xl_S27569281, gnl|UG|Xl_S22300531, gnl|UG|Xl_S13589467, gnl|UG|Xl_S20966557, gnl|UG|Xl_S19874778, gnl|UG|Xl_S13589466, gnl|UG|Xl_S24182730, gnl|UG|Xl_S13831322, gnl|UG|Xl_S24663748, gnl|UG|Xl_S13831442, gnl|UG|Xl_S43309323, gnl|UG|Xl_S15685724, gnl|UG|Xl_S13830990, gnl|UG|Xl_S21107460, gnl|UG|Xl_S16907178, gnl|UG|Xl_S21383219, gnl|UG|Xl_S16552328, gnl|UG|Xl_S37223653, gnl|UG|Xl_S36163314, gnl|UG|Xl_S14221075, gnl|UG|Xl_S36663026, gnl|UG|Xl_S21383354, gnl|UG|Xl_S13590123, gnl|UG|Xl_S21383353, gnl|UG|Xl_S13590125, gnl|UG|Xl_S23586181, gnl|UG|Xl_S22245686, gnl|UG|Xl_S14926838, gnl|UG|Xl_S14926398, gnl|UG|Xl_S13590922, gnl|UG|Xl_S21735624, gnl|UG|Xl_S20755742, gnl|UG|Xl_S20755587, gnl|UG|Xl_S13589725, gnl|UG|Xl_S17057507, gnl|UG|Xl_S22512028, gnl|UG|Xl_S13831493, gnl|UG|Xl_S38675501, gnl|UG|Xl_S35726601, gnl|UG|Xl_S21313119, gnl|UG|Xl_S14220117, gnl|UG|Xl_S21313479, gnl|UG|Xl_S20966893, gnl|UG|Xl_S24572614, gnl|UG|Xl_S13590814, gnl|UG|Xl_S40833741, gnl|UG|Xl_S14742715, gnl|UG|Xl_S20966378, gnl|UG|Xl_S20966774, gnl|UG|Xl_S28473640, gnl|UG|Xl_S13831029, gnl|UG|Xl_S28473402, gnl|UG|Xl_S21929405, gnl|UG|Xl_S45445913, gnl|UG|Xl_S20337392, gnl|UG|Xl_S17519101, gnl|UG|Xl_S16181823, gnl|UG|Xl_S28473408, gnl|UG|Xl_S19675140, gnl|UG|Xl_S22245969, gnl|UG|Xl_S27877831, gnl|UG|Xl_S13590382</t>
  </si>
  <si>
    <t>GO:0012501</t>
  </si>
  <si>
    <t>programmed cell death</t>
  </si>
  <si>
    <t>GO:0008219</t>
  </si>
  <si>
    <t>cell death</t>
  </si>
  <si>
    <t>JGIv7b.000061741_948406-956831_XX|fgb, JGIv7b.000075417_4622334-4656565_XV|cdk5rap3, JGIv7b.000099286_557102-564779_XX|fgb, JGIv7b.000080512_738069-774836_XV|stxbp1, JGIv7b.000012020_8794528-8820623_VV|ppp3r1, JGIv7b.000007749_436923-477607_VV|vdac2, JGIv7b.000034503_2331416-2351739_VV|mtdh, JGIv7b.000005925_10174263-10202387_XX|sncb, JGIv7b.000026680_493215-513208_VV|thoc6, JGIv7b.000106789_1950088-1998513_XX|ckmt1b</t>
  </si>
  <si>
    <t>gnl|UG|Xl_S22245740, gnl|UG|Xl_S29750492, gnl|UG|Xl_S20337428, gnl|UG|Xl_S19656907, gnl|UG|Xl_S13591118, gnl|UG|Xl_S14232452, gnl|UG|Xl_S22300601, gnl|UG|Xl_S13830936, gnl|UG|Xl_S20755441, gnl|UG|Xl_S20756098, gnl|UG|Xl_S35139453, gnl|UG|Xl_S20756017, gnl|UG|Xl_S22511876, gnl|UG|Xl_S22514980, gnl|UG|Xl_S21107538, gnl|UG|Xl_S19656750, gnl|UG|Xl_S13591087, gnl|UG|Xl_S56349087, gnl|UG|Xl_S20966636, gnl|UG|Xl_S36163481, gnl|UG|Xl_S13590676, gnl|UG|Xl_S13589305, gnl|UG|Xl_S20966474, gnl|UG|Xl_S36352143, gnl|UG|Xl_S19656617, gnl|UG|Xl_S20966511, gnl|UG|Xl_S21989562, gnl|UG|Xl_S48798754, gnl|UG|Xl_S42160908, gnl|UG|Xl_S25791715, gnl|UG|Xl_S29750516, gnl|UG|Xl_S14232950, gnl|UG|Xl_S20966471, gnl|UG|Xl_S14742587, gnl|UG|Xl_S20755795, gnl|UG|Xl_S17854170, gnl|UG|Xl_S21561595, gnl|UG|Xl_S13591093, gnl|UG|Xl_S19656580, gnl|UG|Xl_S17058388, gnl|UG|Xl_S32830841, gnl|UG|Xl_S21107545, gnl|UG|Xl_S42161045, gnl|UG|Xl_S35338075, gnl|UG|Xl_S21107590, gnl|UG|Xl_S21313320, gnl|UG|Xl_S13590846, gnl|UG|Xl_S13590604, gnl|UG|Xl_S14226428, gnl|UG|Xl_S21312991, gnl|UG|Xl_S13831213, gnl|UG|Xl_S13831057, gnl|UG|Xl_S20756113, gnl|UG|Xl_S16181850, gnl|UG|Xl_S17519036, gnl|UG|Xl_S25791723, gnl|UG|Xl_S21313554, gnl|UG|Xl_S21313555, gnl|UG|Xl_S37959945, gnl|UG|Xl_S20337353, gnl|UG|Xl_S21313154, gnl|UG|Xl_S13797956, gnl|UG|Xl_S21504237, gnl|UG|Xl_S20459333, gnl|UG|Xl_S25080752, gnl|UG|Xl_S22300503, gnl|UG|Xl_S25080753, gnl|UG|Xl_S20755498, gnl|UG|Xl_S20756069, gnl|UG|Xl_S28473569, gnl|UG|Xl_S20755814, gnl|UG|Xl_S26316753, gnl|UG|Xl_S17527752, gnl|UG|Xl_S17527750, gnl|UG|Xl_S14833141, gnl|UG|Xl_S13589359, gnl|UG|Xl_S50838354, gnl|UG|Xl_S21696702, gnl|UG|Xl_S13590506, gnl|UG|Xl_S13589596, gnl|UG|Xl_S13589595, gnl|UG|Xl_S36163448, gnl|UG|Xl_S21057657, gnl|UG|Xl_S24639632, gnl|UG|Xl_S13590115, gnl|UG|Xl_S19874654, gnl|UG|Xl_S21313332, gnl|UG|Xl_S20966832, gnl|UG|Xl_S13719245, gnl|UG|Xl_S29750559, gnl|UG|Xl_S13589739, gnl|UG|Xl_S37223658, gnl|UG|Xl_S22245789, gnl|UG|Xl_S22391735, gnl|UG|Xl_S18085924, gnl|UG|Xl_S22744525, gnl|UG|Xl_S24318174, gnl|UG|Xl_S21313128, gnl|UG|Xl_S13590123, gnl|UG|Xl_S13590009, gnl|UG|Xl_S13590801, gnl|UG|Xl_S19874767, gnl|UG|Xl_S47737038, gnl|UG|Xl_S36163429, gnl|UG|Xl_S23254653, gnl|UG|Xl_S20756038, gnl|UG|Xl_S22528280, gnl|UG|Xl_S13830961, gnl|UG|Xl_S16181653, gnl|UG|Xl_S20755501, gnl|UG|Xl_S20755506, gnl|UG|Xl_S26316804, gnl|UG|Xl_S38675484, gnl|UG|Xl_S21735691, gnl|UG|Xl_S21313119, gnl|UG|Xl_S17519060, gnl|UG|Xl_S13590653, gnl|UG|Xl_S21313358, gnl|UG|Xl_S19874753, gnl|UG|Xl_S20966931, gnl|UG|Xl_S20337315, gnl|UG|Xl_S20756145, gnl|UG|Xl_S13589719, gnl|UG|Xl_S13590818, gnl|UG|Xl_S13831541, gnl|UG|Xl_S13831426, gnl|UG|Xl_S28473488, gnl|UG|Xl_S21504271, gnl|UG|Xl_S15218552, gnl|UG|Xl_S36663048, gnl|UG|Xl_S45445918, gnl|UG|Xl_S22612923</t>
  </si>
  <si>
    <t>GO:0031329</t>
  </si>
  <si>
    <t>regulation of cellular catabolic process</t>
  </si>
  <si>
    <t>GO:0031323, GO:0009894, GO:0044248</t>
  </si>
  <si>
    <t>regulation of cellular metabolic process, regulation of catabolic process, cellular catabolic process</t>
  </si>
  <si>
    <t>JGIv7b.000075417_4622334-4656565_XV|cdk5rap3, JGIv7b.000185843_2015046-2019455_XX|apoa1, JGIv7b.000200825_5763300-5790577_VV|gpd1, JGIv7b.000001915_302304-417091_VV|btrc</t>
  </si>
  <si>
    <t>gnl|UG|Xl_S17527752, gnl|UG|Xl_S13831322, gnl|UG|Xl_S13831036, gnl|UG|Xl_S13589619, gnl|UG|Xl_S22245654, gnl|UG|Xl_S21561594, gnl|UG|Xl_S13590676, gnl|UG|Xl_S28473625, gnl|UG|Xl_S16181784, gnl|UG|Xl_S20966612</t>
  </si>
  <si>
    <t>GO:0051247</t>
  </si>
  <si>
    <t>positive regulation of protein metabolic process</t>
  </si>
  <si>
    <t>GO:0051246, GO:0019538, GO:0010604</t>
  </si>
  <si>
    <t>regulation of protein metabolic process, protein metabolic process, positive regulation of macromolecule metabolic process</t>
  </si>
  <si>
    <t>JGIv7b.000061741_948406-956831_XX|fgb, JGIv7b.000075417_4622334-4656565_XV|cdk5rap3, JGIv7b.000099286_557102-564779_XX|fgb, JGIv7b.000102974_7457463-7518469_XV|rab3gap2, JGIv7b.000013265_1456882-1465285_VV|snf8, JGIv7b.000001915_302304-417091_VV|btrc</t>
  </si>
  <si>
    <t>gnl|UG|Xl_S21662539, gnl|UG|Xl_S21313009, gnl|UG|Xl_S21313223, gnl|UG|Xl_S21929376, gnl|UG|Xl_S21929332, gnl|UG|Xl_S13590720, gnl|UG|Xl_S19656907, gnl|UG|Xl_S13590604, gnl|UG|Xl_S29721647, gnl|UG|Xl_S14232370, gnl|UG|Xl_S22246330, gnl|UG|Xl_S13590706, gnl|UG|Xl_S13831476, gnl|UG|Xl_S21561463, gnl|UG|Xl_S21057657, gnl|UG|Xl_S15901413, gnl|UG|Xl_S36163223, gnl|UG|Xl_S35733312, gnl|UG|Xl_S21312989, gnl|UG|Xl_S16181656, gnl|UG|Xl_S14810350, gnl|UG|Xl_S21313339, gnl|UG|Xl_S24116968, gnl|UG|Xl_S37959945, gnl|UG|Xl_S13590874, gnl|UG|Xl_S19656617, gnl|UG|Xl_S13590418, gnl|UG|Xl_S13589287, gnl|UG|Xl_S13831322, gnl|UG|Xl_S20755693, gnl|UG|Xl_S13831541, gnl|UG|Xl_S25080675, gnl|UG|Xl_S20459355, gnl|UG|Xl_S22300503, gnl|UG|Xl_S28473488, gnl|UG|Xl_S13830897, gnl|UG|Xl_S22336432, gnl|UG|Xl_S22391735, gnl|UG|Xl_S16181784, gnl|UG|Xl_S42161045</t>
  </si>
  <si>
    <t>GO:0017038</t>
  </si>
  <si>
    <t>protein import</t>
  </si>
  <si>
    <t>GO:0044765, GO:0015031</t>
  </si>
  <si>
    <t>single-organism transport, protein transport</t>
  </si>
  <si>
    <t>JGIv7b.000012020_8794528-8820623_VV|ppp3r1, JGIv7b.000133644_1221234-1224961_XX|timm9, JGIv7b.000207208_4144423-4168796_XV|kpna1, JGIv7b.000071264_1420557-1431636_VV|nup85, JGIv7b.000027036_2189405-2207046_VV|ppm1b</t>
  </si>
  <si>
    <t>gnl|UG|Xl_S25665551, gnl|UG|Xl_S19874805, gnl|UG|Xl_S13591113, gnl|UG|Xl_S21313467, gnl|UG|Xl_S19133038, gnl|UG|Xl_S19133039, gnl|UG|Xl_S23777149, gnl|UG|Xl_S20459383, gnl|UG|Xl_S25080706, gnl|UG|Xl_S13590706, gnl|UG|Xl_S14227420, gnl|UG|Xl_S13831375, gnl|UG|Xl_S13831436, gnl|UG|Xl_S20755487, gnl|UG|Xl_S14220594, gnl|UG|Xl_S13590451, gnl|UG|Xl_S25665584, gnl|UG|Xl_S13590375, gnl|UG|Xl_S20966939, gnl|UG|Xl_S22528757, gnl|UG|Xl_S21313198, gnl|UG|Xl_S35462100, gnl|UG|Xl_S32835012, gnl|UG|Xl_S21057527, gnl|UG|Xl_S20119057</t>
  </si>
  <si>
    <t>GO:0015849</t>
  </si>
  <si>
    <t>organic acid transport</t>
  </si>
  <si>
    <t>GO:0044765, GO:0071702</t>
  </si>
  <si>
    <t>single-organism transport, organic substance transport</t>
  </si>
  <si>
    <t>JGIv7b.000052441_5726433-5771759_XX|slc1a3, JGIv7b.000146032_104309-105661_XV|slc32a1, JGIv7b.000025194_5566694-5605793_XX|unnamed</t>
  </si>
  <si>
    <t>gnl|UG|Xl_S21107475, gnl|UG|Xl_S25791665, gnl|UG|Xl_S21107457, gnl|UG|Xl_S17058389</t>
  </si>
  <si>
    <t>GO:0033043</t>
  </si>
  <si>
    <t>regulation of organelle organization</t>
  </si>
  <si>
    <t>GO:0006996, GO:0051128</t>
  </si>
  <si>
    <t>organelle organization, regulation of cellular component organization</t>
  </si>
  <si>
    <t>JGIv7b.000031469_1247605-1255848_VV|cfl1, JGIv7b.000012020_8794528-8820623_VV|ppp3r1, JGIv7b.000072636_19249-21034_VX|vdac3, JGIv7b.000102974_7457463-7518469_XV|rab3gap2, JGIv7b.000014870_421228-475533_XX|add2, JGIv7b.000013265_1456882-1465285_VV|snf8</t>
  </si>
  <si>
    <t>gnl|UG|Xl_S14925008, gnl|UG|Xl_S43236145, gnl|UG|Xl_S19656621, gnl|UG|Xl_S17527778, gnl|UG|Xl_S24517538, gnl|UG|Xl_S14926398, gnl|UG|Xl_S23586225, gnl|UG|Xl_S13589258, gnl|UG|Xl_S21735624, gnl|UG|Xl_S16552319, gnl|UG|Xl_S20756016, gnl|UG|Xl_S23058842, gnl|UG|Xl_S22612931, gnl|UG|Xl_S13831592, gnl|UG|Xl_S13591087, gnl|UG|Xl_S19656635, gnl|UG|Xl_S13591025, gnl|UG|Xl_S14833132, gnl|UG|Xl_S13590312, gnl|UG|Xl_S22521940, gnl|UG|Xl_S21313479, gnl|UG|Xl_S16552393, gnl|UG|Xl_S34871901, gnl|UG|Xl_S21504297, gnl|UG|Xl_S14232342, gnl|UG|Xl_S21561502, gnl|UG|Xl_S19656617, gnl|UG|Xl_S22340225, gnl|UG|Xl_S43309340, gnl|UG|Xl_S21313393, gnl|UG|Xl_S20966378, gnl|UG|Xl_S25080696, gnl|UG|Xl_S13831541, gnl|UG|Xl_S22300503, gnl|UG|Xl_S15685724, gnl|UG|Xl_S14232950, gnl|UG|Xl_S20966493, gnl|UG|Xl_S13831029, gnl|UG|Xl_S20119119, gnl|UG|Xl_S20755993, gnl|UG|Xl_S13830896, gnl|UG|Xl_S21057503, gnl|UG|Xl_S17519044, gnl|UG|Xl_S22245748, gnl|UG|Xl_S22245969, gnl|UG|Xl_S21107424, gnl|UG|Xl_S21107469</t>
  </si>
  <si>
    <t>GO:0009116</t>
  </si>
  <si>
    <t>nucleoside metabolic process</t>
  </si>
  <si>
    <t>GO:1901564, GO:1901657, GO:0055086</t>
  </si>
  <si>
    <t>organonitrogen compound metabolic process, glycosyl compound metabolic process, nucleobase-containing small molecule metabolic process</t>
  </si>
  <si>
    <t>JGIv7b.000089040_293461-341654_XV|hk1, JGIv7b.000272406_969433-984701_XV|pnp, JGIv7b.000139078_1502635-1638778_VV|adk, JGIv7b.000061078_23288-34727_XV|pnp, JGIv7b.000200825_5763300-5790577_VV|gpd1, JGIv7b.000005375_1098041-1113919_VV|atp5c1, JGIv7b.000035361_3467461-3488670_VV|aldoc, JGIv7b.000203187_151844-203157_VV|hk1, JGIv7b.000013523_6705972-6721410_VV|uqcrc1</t>
  </si>
  <si>
    <t>gnl|UG|Xl_S13590024, gnl|UG|Xl_S42160976, gnl|UG|Xl_S48799550, gnl|UG|Xl_S21696626, gnl|UG|Xl_S20966501, gnl|UG|Xl_S18252023, gnl|UG|Xl_S13831510, gnl|UG|Xl_S35035758, gnl|UG|Xl_S13831079, gnl|UG|Xl_S13589707, gnl|UG|Xl_S36663055, gnl|UG|Xl_S36163485, gnl|UG|Xl_S14742691, gnl|UG|Xl_S21313416, gnl|UG|Xl_S20119094, gnl|UG|Xl_S21313254, gnl|UG|Xl_S14232563, gnl|UG|Xl_S18979781, gnl|UG|Xl_S18977086, gnl|UG|Xl_S14810235, gnl|UG|Xl_S13831002, gnl|UG|Xl_S14232312, gnl|UG|Xl_S20755554, gnl|UG|Xl_S21710995, gnl|UG|Xl_S18078766, gnl|UG|Xl_S45783780, gnl|UG|Xl_S32296270, gnl|UG|Xl_S20755834, gnl|UG|Xl_S21929305, gnl|UG|Xl_S36663063, gnl|UG|Xl_S21313047, gnl|UG|Xl_S21313202, gnl|UG|Xl_S35768233, gnl|UG|Xl_S21561618, gnl|UG|Xl_S14219971, gnl|UG|Xl_S14742627, gnl|UG|Xl_S13589771, gnl|UG|Xl_S35780360, gnl|UG|Xl_S13831058, gnl|UG|Xl_S17537464, gnl|UG|Xl_S14987555, gnl|UG|Xl_S36663073, gnl|UG|Xl_S22811559, gnl|UG|Xl_S21107516, gnl|UG|Xl_S21561580, gnl|UG|Xl_S20119124, gnl|UG|Xl_S14742592, gnl|UG|Xl_S21107512, gnl|UG|Xl_S22332448, gnl|UG|Xl_S36163182, gnl|UG|Xl_S16181626, gnl|UG|Xl_S21057579, gnl|UG|Xl_S21561604, gnl|UG|Xl_S14230242, gnl|UG|Xl_S14228957, gnl|UG|Xl_S27569462, gnl|UG|Xl_S14232141, gnl|UG|Xl_S14902330, gnl|UG|Xl_S14961447, gnl|UG|Xl_S21561575, gnl|UG|Xl_S13831502, gnl|UG|Xl_S14232531, gnl|UG|Xl_S20756102, gnl|UG|Xl_S17519025, gnl|UG|Xl_S13678348, gnl|UG|Xl_S42160896, gnl|UG|Xl_S21313346, gnl|UG|Xl_S15827191, gnl|UG|Xl_S16181719, gnl|UG|Xl_S16291529, gnl|UG|Xl_S32826147, gnl|UG|Xl_S20756050, gnl|UG|Xl_S13805300, gnl|UG|Xl_S16181675, gnl|UG|Xl_S13831154, gnl|UG|Xl_S32648322, gnl|UG|Xl_S25665606, gnl|UG|Xl_S19656778, gnl|UG|Xl_S24182735, gnl|UG|Xl_S17537449, gnl|UG|Xl_S14742656, gnl|UG|Xl_S21696713, gnl|UG|Xl_S14231270, gnl|UG|Xl_S27569289, gnl|UG|Xl_S13589585, gnl|UG|Xl_S35607624, gnl|UG|Xl_S13589739, gnl|UG|Xl_S14742665, gnl|UG|Xl_S20755634, gnl|UG|Xl_S13811098, gnl|UG|Xl_S15623497, gnl|UG|Xl_S21383338, gnl|UG|Xl_S27877932, gnl|UG|Xl_S21313525, gnl|UG|Xl_S36163274, gnl|UG|Xl_S21313005, gnl|UG|Xl_S21057481, gnl|UG|Xl_S13830958, gnl|UG|Xl_S14232470, gnl|UG|Xl_S14232624, gnl|UG|Xl_S14925060, gnl|UG|Xl_S13831534, gnl|UG|Xl_S20755503, gnl|UG|Xl_S20247762, gnl|UG|Xl_S22512023, gnl|UG|Xl_S25791643, gnl|UG|Xl_S21735582, gnl|UG|Xl_S13590099, gnl|UG|Xl_S13591066, gnl|UG|Xl_S14830283, gnl|UG|Xl_S16907194, gnl|UG|Xl_S16181708, gnl|UG|Xl_S14911627, gnl|UG|Xl_S21696658, gnl|UG|Xl_S13831266, gnl|UG|Xl_S21561533, gnl|UG|Xl_S13831547, gnl|UG|Xl_S24572581, gnl|UG|Xl_S13831027, gnl|UG|Xl_S17744702, gnl|UG|Xl_S18974901</t>
  </si>
  <si>
    <t>GO:0071822</t>
  </si>
  <si>
    <t>protein complex subunit organization</t>
  </si>
  <si>
    <t>GO:0043933</t>
  </si>
  <si>
    <t>macromolecular complex subunit organization</t>
  </si>
  <si>
    <t>JGIv7b.000061741_948406-956831_XX|fgb, JGIv7b.000031469_1247605-1255848_VV|cfl1, JGIv7b.000099286_557102-564779_XX|fgb, JGIv7b.000061741_997516-1001265_XX|fgg, JGIv7b.000007749_436923-477607_VV|vdac2, JGIv7b.000007546_5374889-5405854_XV|picalm.2, JGIv7b.000139674_55485-127652_XX|kcnc1, JGIv7b.000014870_421228-475533_XX|add2, JGIv7b.000099286_526944-536090_XX|fga, JGIv7b.000096766_257056-280979_VX|atpaf2</t>
  </si>
  <si>
    <t>gnl|UG|Xl_S21313425, gnl|UG|Xl_S13590145, gnl|UG|Xl_S21929412, gnl|UG|Xl_S13591118, gnl|UG|Xl_S27569358, gnl|UG|Xl_S29721646, gnl|UG|Xl_S20247738, gnl|UG|Xl_S32802373, gnl|UG|Xl_S25080842, gnl|UG|Xl_S13589825, gnl|UG|Xl_S22511993, gnl|UG|Xl_S20756016, gnl|UG|Xl_S20337380, gnl|UG|Xl_S35827038, gnl|UG|Xl_S36163369, gnl|UG|Xl_S35733312, gnl|UG|Xl_S36663056, gnl|UG|Xl_S14810350, gnl|UG|Xl_S13590312, gnl|UG|Xl_S36352142, gnl|UG|Xl_S21504297, gnl|UG|Xl_S21561502, gnl|UG|Xl_S22340225, gnl|UG|Xl_S14218791, gnl|UG|Xl_S22300603, gnl|UG|Xl_S13831364, gnl|UG|Xl_S35188206, gnl|UG|Xl_S14232710, gnl|UG|Xl_S28473544, gnl|UG|Xl_S42161040, gnl|UG|Xl_S24639663, gnl|UG|Xl_S18974884, gnl|UG|Xl_S16181640, gnl|UG|Xl_S13810084, gnl|UG|Xl_S18974162, gnl|UG|Xl_S14220449, gnl|UG|Xl_S21383277, gnl|UG|Xl_S24430064, gnl|UG|Xl_S36163196, gnl|UG|Xl_S14964157, gnl|UG|Xl_S13589258, gnl|UG|Xl_S13590207, gnl|UG|Xl_S21696734, gnl|UG|Xl_S16188808, gnl|UG|Xl_S36163223, gnl|UG|Xl_S20119125, gnl|UG|Xl_S14742591, gnl|UG|Xl_S36163346, gnl|UG|Xl_S13815671, gnl|UG|Xl_S13590974, gnl|UG|Xl_S13590853, gnl|UG|Xl_S27569346, gnl|UG|Xl_S34871901, gnl|UG|Xl_S13826686, gnl|UG|Xl_S13824266, gnl|UG|Xl_S20966693, gnl|UG|Xl_S26653031, gnl|UG|Xl_S43309340, gnl|UG|Xl_S23586395, gnl|UG|Xl_S20756066, gnl|UG|Xl_S21808276, gnl|UG|Xl_S25791619, gnl|UG|Xl_S13831349, gnl|UG|Xl_S13810940, gnl|UG|Xl_S26161494, gnl|UG|Xl_S13830897, gnl|UG|Xl_S20119119, gnl|UG|Xl_S13830896, gnl|UG|Xl_S16907157, gnl|UG|Xl_S22245888, gnl|UG|Xl_S14925008, gnl|UG|Xl_S21057540, gnl|UG|Xl_S20119062, gnl|UG|Xl_S21313500, gnl|UG|Xl_S24572602, gnl|UG|Xl_S13590227, gnl|UG|Xl_S13830857, gnl|UG|Xl_S24572601, gnl|UG|Xl_S19874663, gnl|UG|Xl_S14232370, gnl|UG|Xl_S13589750, gnl|UG|Xl_S14831998, gnl|UG|Xl_S13831276, gnl|UG|Xl_S28473452, gnl|UG|Xl_S13589628, gnl|UG|Xl_S14224993, gnl|UG|Xl_S13831556, gnl|UG|Xl_S13831392, gnl|UG|Xl_S16907166, gnl|UG|Xl_S20755769, gnl|UG|Xl_S14833132, gnl|UG|Xl_S13590477, gnl|UG|Xl_S27877926, gnl|UG|Xl_S24116968, gnl|UG|Xl_S27569281, gnl|UG|Xl_S22300531, gnl|UG|Xl_S13589467, gnl|UG|Xl_S20966557, gnl|UG|Xl_S19874778, gnl|UG|Xl_S13589466, gnl|UG|Xl_S24182730, gnl|UG|Xl_S24663748, gnl|UG|Xl_S13831442, gnl|UG|Xl_S43309323, gnl|UG|Xl_S15685724, gnl|UG|Xl_S13830990, gnl|UG|Xl_S21107460, gnl|UG|Xl_S13831204, gnl|UG|Xl_S16907178, gnl|UG|Xl_S21383219, gnl|UG|Xl_S16552328, gnl|UG|Xl_S37223653, gnl|UG|Xl_S36163314, gnl|UG|Xl_S14221075, gnl|UG|Xl_S36663026, gnl|UG|Xl_S21383354, gnl|UG|Xl_S13590123, gnl|UG|Xl_S17519072, gnl|UG|Xl_S21383353, gnl|UG|Xl_S13590125, gnl|UG|Xl_S23586181, gnl|UG|Xl_S14926838, gnl|UG|Xl_S14926398, gnl|UG|Xl_S13590922, gnl|UG|Xl_S21735624, gnl|UG|Xl_S20755742, gnl|UG|Xl_S20755587, gnl|UG|Xl_S13589725, gnl|UG|Xl_S22512028, gnl|UG|Xl_S13831493, gnl|UG|Xl_S35726601, gnl|UG|Xl_S20755609, gnl|UG|Xl_S14220117, gnl|UG|Xl_S21313479, gnl|UG|Xl_S20966893, gnl|UG|Xl_S14232342, gnl|UG|Xl_S24572614, gnl|UG|Xl_S40833741, gnl|UG|Xl_S14742715, gnl|UG|Xl_S20966378, gnl|UG|Xl_S20966774, gnl|UG|Xl_S28473640, gnl|UG|Xl_S13831029, gnl|UG|Xl_S28473402, gnl|UG|Xl_S21929405, gnl|UG|Xl_S45445913, gnl|UG|Xl_S17519101, gnl|UG|Xl_S16181823, gnl|UG|Xl_S19675140, gnl|UG|Xl_S22245969, gnl|UG|Xl_S27877831, gnl|UG|Xl_S13590382</t>
  </si>
  <si>
    <t>GO:0051249</t>
  </si>
  <si>
    <t>regulation of lymphocyte activation</t>
  </si>
  <si>
    <t>GO:0046649, GO:0002694</t>
  </si>
  <si>
    <t>lymphocyte activation, regulation of leukocyte activation</t>
  </si>
  <si>
    <t>JGIv7b.000272406_969433-984701_XV|pnp, JGIv7b.000061078_23288-34727_XV|pnp</t>
  </si>
  <si>
    <t>GO:0044283</t>
  </si>
  <si>
    <t>small molecule biosynthetic process</t>
  </si>
  <si>
    <t>GO:0044711, GO:0044281</t>
  </si>
  <si>
    <t>single-organism biosynthetic process, small molecule metabolic process</t>
  </si>
  <si>
    <t>JGIv7b.000272406_969433-984701_XV|pnp, JGIv7b.000185843_2015046-2019455_XX|apoa1, JGIv7b.000061078_23288-34727_XV|pnp, JGIv7b.000052441_5726433-5771759_XX|slc1a3, JGIv7b.000200825_5763300-5790577_VV|gpd1, JGIv7b.000021980_2015313-2025410_VV|pddc1, JGIv7b.000299965_415803-434470_XX|rbp4</t>
  </si>
  <si>
    <t>gnl|UG|Xl_S13590024, gnl|UG|Xl_S35462093, gnl|UG|Xl_S21383250, gnl|UG|Xl_S13589756, gnl|UG|Xl_S20966501, gnl|UG|Xl_S20756050, gnl|UG|Xl_S14232525, gnl|UG|Xl_S25080883, gnl|UG|Xl_S28473455, gnl|UG|Xl_S37438879, gnl|UG|Xl_S28473611, gnl|UG|Xl_S27569307, gnl|UG|Xl_S14742696, gnl|UG|Xl_S26161506, gnl|UG|Xl_S22245734, gnl|UG|Xl_S19656750, gnl|UG|Xl_S36163202, gnl|UG|Xl_S16181678, gnl|UG|Xl_S14222517, gnl|UG|Xl_S22332468, gnl|UG|Xl_S35726548, gnl|UG|Xl_S36660983, gnl|UG|Xl_S24430034, gnl|UG|Xl_S20966877, gnl|UG|Xl_S25791240, gnl|UG|Xl_S21313099, gnl|UG|Xl_S20966672, gnl|UG|Xl_S21312880, gnl|UG|Xl_S14742612, gnl|UG|Xl_S22300578, gnl|UG|Xl_S14987567, gnl|UG|Xl_S25820114, gnl|UG|Xl_S32830160, gnl|UG|Xl_S41666891, gnl|UG|Xl_S17519088, gnl|UG|Xl_S36163353, gnl|UG|Xl_S21383217, gnl|UG|Xl_S34324714, gnl|UG|Xl_S22159681, gnl|UG|Xl_S27877857, gnl|UG|Xl_S20337444, gnl|UG|Xl_S20337285, gnl|UG|Xl_S25665553, gnl|UG|Xl_S22511928, gnl|UG|Xl_S21731617, gnl|UG|Xl_S21312870, gnl|UG|Xl_S21696604, gnl|UG|Xl_S20337249, gnl|UG|Xl_S25080900, gnl|UG|Xl_S21696652, gnl|UG|Xl_S16907146, gnl|UG|Xl_S21735587, gnl|UG|Xl_S17519034, gnl|UG|Xl_S41666847, gnl|UG|Xl_S21057516, gnl|UG|Xl_S20755623, gnl|UG|Xl_S14742592, gnl|UG|Xl_S16181810, gnl|UG|Xl_S13831053, gnl|UG|Xl_S21929318, gnl|UG|Xl_S21312904, gnl|UG|Xl_S21313239, gnl|UG|Xl_S20337476, gnl|UG|Xl_S22246344, gnl|UG|Xl_S21929368, gnl|UG|Xl_S21312862, gnl|UG|Xl_S21504230, gnl|UG|Xl_S14232386, gnl|UG|Xl_S38686881, gnl|UG|Xl_S21735616, gnl|UG|Xl_S21107563, gnl|UG|Xl_S28473442, gnl|UG|Xl_S20756104, gnl|UG|Xl_S13831106, gnl|UG|Xl_S21696663, gnl|UG|Xl_S20755416, gnl|UG|Xl_S22245648, gnl|UG|Xl_S20755934, gnl|UG|Xl_S18089907</t>
  </si>
  <si>
    <t>GO:0070925</t>
  </si>
  <si>
    <t>organelle assembly</t>
  </si>
  <si>
    <t>GO:0006996, GO:0022607</t>
  </si>
  <si>
    <t>organelle organization, cellular component assembly</t>
  </si>
  <si>
    <t>JGIv7b.000031469_1247605-1255848_VV|cfl1, JGIv7b.000072636_19249-21034_VX|vdac3, JGIv7b.000036401_4239638-4254890_VV|rab11a, JGIv7b.000102974_7457463-7518469_XV|rab3gap2, JGIv7b.000033905_1701594-1753110_VV|atp6v0d1</t>
  </si>
  <si>
    <t>gnl|UG|Xl_S14218345, gnl|UG|Xl_S13590122, gnl|UG|Xl_S21057643, gnl|UG|Xl_S22245686, gnl|UG|Xl_S14219534, gnl|UG|Xl_S13590742, gnl|UG|Xl_S13589650, gnl|UG|Xl_S27569408, gnl|UG|Xl_S20755401, gnl|UG|Xl_S17057507, gnl|UG|Xl_S25080845, gnl|UG|Xl_S20755501, gnl|UG|Xl_S25791722, gnl|UG|Xl_S38675501, gnl|UG|Xl_S26316764, gnl|UG|Xl_S21313058, gnl|UG|Xl_S14220411, gnl|UG|Xl_S21313473, gnl|UG|Xl_S40833723, gnl|UG|Xl_S21313393, gnl|UG|Xl_S23586395, gnl|UG|Xl_S28473561, gnl|UG|Xl_S13807138, gnl|UG|Xl_S13831322, gnl|UG|Xl_S20755594, gnl|UG|Xl_S25080696, gnl|UG|Xl_S30930848, gnl|UG|Xl_S35761596, gnl|UG|Xl_S21107487, gnl|UG|Xl_S14232339, gnl|UG|Xl_S34872024, gnl|UG|Xl_S22811526, gnl|UG|Xl_S20755993, gnl|UG|Xl_S21057647, gnl|UG|Xl_S17519044, gnl|UG|Xl_S21107424</t>
  </si>
  <si>
    <t>GO:0019693</t>
  </si>
  <si>
    <t>ribose phosphate metabolic process</t>
  </si>
  <si>
    <t>GO:0006796, GO:0019637, GO:1901135</t>
  </si>
  <si>
    <t>phosphate-containing compound metabolic process, organophosphate metabolic process, carbohydrate derivative metabolic process</t>
  </si>
  <si>
    <t>JGIv7b.000089040_293461-341654_XV|hk1, JGIv7b.000139078_1502635-1638778_VV|adk, JGIv7b.000035524_2977676-3158199_XX|atp2b4, JGIv7b.000200825_5763300-5790577_VV|gpd1, JGIv7b.000005375_1098041-1113919_VV|atp5c1, JGIv7b.000035361_3467461-3488670_VV|aldoc, JGIv7b.000203187_151844-203157_VV|hk1, JGIv7b.000013523_6705972-6721410_VV|uqcrc1</t>
  </si>
  <si>
    <t>gnl|UG|Xl_S13590024, gnl|UG|Xl_S42160976, gnl|UG|Xl_S48799550, gnl|UG|Xl_S26316791, gnl|UG|Xl_S21696626, gnl|UG|Xl_S20966501, gnl|UG|Xl_S18252023, gnl|UG|Xl_S13831510, gnl|UG|Xl_S13831079, gnl|UG|Xl_S13589707, gnl|UG|Xl_S36663055, gnl|UG|Xl_S36163485, gnl|UG|Xl_S20119094, gnl|UG|Xl_S21313254, gnl|UG|Xl_S14232563, gnl|UG|Xl_S18979781, gnl|UG|Xl_S18977086, gnl|UG|Xl_S14810235, gnl|UG|Xl_S17519129, gnl|UG|Xl_S13831002, gnl|UG|Xl_S14232312, gnl|UG|Xl_S21710995, gnl|UG|Xl_S18078766, gnl|UG|Xl_S45783780, gnl|UG|Xl_S32296270, gnl|UG|Xl_S21929305, gnl|UG|Xl_S36663063, gnl|UG|Xl_S19656586, gnl|UG|Xl_S21313047, gnl|UG|Xl_S21313202, gnl|UG|Xl_S35768233, gnl|UG|Xl_S21561618, gnl|UG|Xl_S14219971, gnl|UG|Xl_S14742627, gnl|UG|Xl_S13589771, gnl|UG|Xl_S35780360, gnl|UG|Xl_S13831058, gnl|UG|Xl_S17537464, gnl|UG|Xl_S14987555, gnl|UG|Xl_S20966680, gnl|UG|Xl_S36663073, gnl|UG|Xl_S21561580, gnl|UG|Xl_S20119124, gnl|UG|Xl_S14742592, gnl|UG|Xl_S21107512, gnl|UG|Xl_S22332448, gnl|UG|Xl_S36163182, gnl|UG|Xl_S16181626, gnl|UG|Xl_S21057579, gnl|UG|Xl_S21561604, gnl|UG|Xl_S13830889, gnl|UG|Xl_S14230242, gnl|UG|Xl_S14228957, gnl|UG|Xl_S27569462, gnl|UG|Xl_S14232141, gnl|UG|Xl_S14902330, gnl|UG|Xl_S14961447, gnl|UG|Xl_S21561575, gnl|UG|Xl_S13831502, gnl|UG|Xl_S14232531, gnl|UG|Xl_S20756102, gnl|UG|Xl_S17519025, gnl|UG|Xl_S13678348, gnl|UG|Xl_S42160896, gnl|UG|Xl_S15827191, gnl|UG|Xl_S16291529, gnl|UG|Xl_S32826147, gnl|UG|Xl_S20756050, gnl|UG|Xl_S13805300, gnl|UG|Xl_S16181675, gnl|UG|Xl_S13831154, gnl|UG|Xl_S32648322, gnl|UG|Xl_S19656778, gnl|UG|Xl_S24182735, gnl|UG|Xl_S19874530, gnl|UG|Xl_S14742656, gnl|UG|Xl_S21696713, gnl|UG|Xl_S14231270, gnl|UG|Xl_S27569289, gnl|UG|Xl_S13589585, gnl|UG|Xl_S35607624, gnl|UG|Xl_S13589739, gnl|UG|Xl_S14742665, gnl|UG|Xl_S20755634, gnl|UG|Xl_S13811098, gnl|UG|Xl_S15623497, gnl|UG|Xl_S21383338, gnl|UG|Xl_S13831440, gnl|UG|Xl_S21313525, gnl|UG|Xl_S22245684, gnl|UG|Xl_S36163274, gnl|UG|Xl_S21313005, gnl|UG|Xl_S13830958, gnl|UG|Xl_S14232470, gnl|UG|Xl_S14232624, gnl|UG|Xl_S14925060, gnl|UG|Xl_S13831534, gnl|UG|Xl_S22245955, gnl|UG|Xl_S20755503, gnl|UG|Xl_S20247762, gnl|UG|Xl_S22512023, gnl|UG|Xl_S25791643, gnl|UG|Xl_S21735582, gnl|UG|Xl_S13590099, gnl|UG|Xl_S13591066, gnl|UG|Xl_S14830283, gnl|UG|Xl_S16907194, gnl|UG|Xl_S16181708, gnl|UG|Xl_S14911627, gnl|UG|Xl_S19874756, gnl|UG|Xl_S21696658, gnl|UG|Xl_S13831266, gnl|UG|Xl_S21561533, gnl|UG|Xl_S13831547, gnl|UG|Xl_S17744702, gnl|UG|Xl_S18974901</t>
  </si>
  <si>
    <t>GO:0032270</t>
  </si>
  <si>
    <t>positive regulation of cellular protein metabolic process</t>
  </si>
  <si>
    <t>GO:0031325, GO:0051247, GO:0032268, GO:0044267</t>
  </si>
  <si>
    <t>positive regulation of cellular metabolic process, positive regulation of protein metabolic process, regulation of cellular protein metabolic process, cellular protein metabolic process</t>
  </si>
  <si>
    <t>JGIv7b.000061741_948406-956831_XX|fgb, JGIv7b.000075417_4622334-4656565_XV|cdk5rap3, JGIv7b.000099286_557102-564779_XX|fgb, JGIv7b.000102974_7457463-7518469_XV|rab3gap2, JGIv7b.000001915_302304-417091_VV|btrc</t>
  </si>
  <si>
    <t>GO:0060429</t>
  </si>
  <si>
    <t>epithelium development</t>
  </si>
  <si>
    <t>GO:0009888</t>
  </si>
  <si>
    <t>tissue development</t>
  </si>
  <si>
    <t>JGIv7b.000075417_4622334-4656565_XV|cdk5rap3, JGIv7b.000031469_1247605-1255848_VV|cfl1, JGIv7b.000035524_2977676-3158199_XX|atp2b4, JGIv7b.000012020_8794528-8820623_VV|ppp3r1, JGIv7b.000033905_1701594-1753110_VV|atp6v0d1, JGIv7b.000035361_3467461-3488670_VV|aldoc</t>
  </si>
  <si>
    <t>gnl|UG|Xl_S13684707, gnl|UG|Xl_S18598721, gnl|UG|Xl_S13590385, gnl|UG|Xl_S55309451, gnl|UG|Xl_S36660972, gnl|UG|Xl_S21383298, gnl|UG|Xl_S37959937, gnl|UG|Xl_S25791195, gnl|UG|Xl_S14833141, gnl|UG|Xl_S18598720, gnl|UG|Xl_S13590942, gnl|UG|Xl_S20756091, gnl|UG|Xl_S13590427, gnl|UG|Xl_S48799477, gnl|UG|Xl_S21696702, gnl|UG|Xl_S21313580, gnl|UG|Xl_S35765978, gnl|UG|Xl_S14232326, gnl|UG|Xl_S22245819, gnl|UG|Xl_S35139453, gnl|UG|Xl_S21696551, gnl|UG|Xl_S32020229, gnl|UG|Xl_S25665645, gnl|UG|Xl_S38751529, gnl|UG|Xl_S21313339, gnl|UG|Xl_S19656612, gnl|UG|Xl_S19874654, gnl|UG|Xl_S13590758, gnl|UG|Xl_S19656939, gnl|UG|Xl_S42526251, gnl|UG|Xl_S13831641, gnl|UG|Xl_S30930848, gnl|UG|Xl_S20755993, gnl|UG|Xl_S28473423, gnl|UG|Xl_S16552369, gnl|UG|Xl_S22245669, gnl|UG|Xl_S13590161, gnl|UG|Xl_S21735595, gnl|UG|Xl_S38754621, gnl|UG|Xl_S13590801, gnl|UG|Xl_S13590449, gnl|UG|Xl_S13684648, gnl|UG|Xl_S21107433, gnl|UG|Xl_S13831013, gnl|UG|Xl_S13684651, gnl|UG|Xl_S13830961, gnl|UG|Xl_S16181850, gnl|UG|Xl_S13590290, gnl|UG|Xl_S16833779, gnl|UG|Xl_S13590451, gnl|UG|Xl_S13590653, gnl|UG|Xl_S13684676, gnl|UG|Xl_S13797956, gnl|UG|Xl_S48799104, gnl|UG|Xl_S22511978, gnl|UG|Xl_S20966776, gnl|UG|Xl_S13590616, gnl|UG|Xl_S23586395, gnl|UG|Xl_S13804221, gnl|UG|Xl_S13590818, gnl|UG|Xl_S22300503, gnl|UG|Xl_S20459378, gnl|UG|Xl_S29750495, gnl|UG|Xl_S45445918</t>
  </si>
  <si>
    <t>GO:0034097</t>
  </si>
  <si>
    <t>response to cytokine</t>
  </si>
  <si>
    <t>GO:0010033</t>
  </si>
  <si>
    <t>response to organic substance</t>
  </si>
  <si>
    <t>JGIv7b.000200825_5763300-5790577_VV|gpd1, JGIv7b.000071264_1420557-1431636_VV|nup85</t>
  </si>
  <si>
    <t>gnl|UG|Xl_S20247738</t>
  </si>
  <si>
    <t>GO:0010563</t>
  </si>
  <si>
    <t>negative regulation of phosphorus metabolic process</t>
  </si>
  <si>
    <t>GO:0051174, GO:0031324, GO:0006793</t>
  </si>
  <si>
    <t>regulation of phosphorus metabolic process, negative regulation of cellular metabolic process, phosphorus metabolic process</t>
  </si>
  <si>
    <t>JGIv7b.000075417_4622334-4656565_XV|cdk5rap3, JGIv7b.000013265_1225306-1237065_VV|ywhab, JGIv7b.000221007_1246835-1298109_VV|rbm26</t>
  </si>
  <si>
    <t>gnl|UG|Xl_S19656616, gnl|UG|Xl_S22300559, gnl|UG|Xl_S13590312, gnl|UG|Xl_S19656689, gnl|UG|Xl_S21057524, gnl|UG|Xl_S16907200, gnl|UG|Xl_S21313023, gnl|UG|Xl_S17519068, gnl|UG|Xl_S17519131, gnl|UG|Xl_S29966102</t>
  </si>
  <si>
    <t>GO:0014070</t>
  </si>
  <si>
    <t>response to organic cyclic compound</t>
  </si>
  <si>
    <t>JGIv7b.000200825_5763300-5790577_VV|gpd1, JGIv7b.000001915_302304-417091_VV|btrc, JGIv7b.000016004_2381636-2392398_VV|srrt</t>
  </si>
  <si>
    <t>gnl|UG|Xl_S30132089, gnl|UG|Xl_S13807139, gnl|UG|Xl_S20459366, gnl|UG|Xl_S21312910, gnl|UG|Xl_S13803411, gnl|UG|Xl_S43236084, gnl|UG|Xl_S13831413, gnl|UG|Xl_S22159684, gnl|UG|Xl_S21313580, gnl|UG|Xl_S56349087</t>
  </si>
  <si>
    <t>GO:0043436</t>
  </si>
  <si>
    <t>oxoacid metabolic process</t>
  </si>
  <si>
    <t>GO:0006082</t>
  </si>
  <si>
    <t>organic acid metabolic process</t>
  </si>
  <si>
    <t>JGIv7b.000089040_293461-341654_XV|hk1, JGIv7b.000006290_1522022-1562623_VX|cryl1, JGIv7b.000185843_2015046-2019455_XX|apoa1, JGIv7b.000400440_145372-185067_VV|sdha, JGIv7b.000052441_5726433-5771759_XX|slc1a3, JGIv7b.000200825_5763300-5790577_VV|gpd1, JGIv7b.000047398_2713833-2729775_VV|mdh2, JGIv7b.000021980_2015313-2025410_VV|pddc1, JGIv7b.000035361_3467461-3488670_VV|aldoc, JGIv7b.000203187_151844-203157_VV|hk1</t>
  </si>
  <si>
    <t>gnl|UG|Xl_S20966505, gnl|UG|Xl_S13590024, gnl|UG|Xl_S21504329, gnl|UG|Xl_S21383374, gnl|UG|Xl_S20966629, gnl|UG|Xl_S21383250, gnl|UG|Xl_S21561479, gnl|UG|Xl_S21696626, gnl|UG|Xl_S18252023, gnl|UG|Xl_S35726576, gnl|UG|Xl_S18252024, gnl|UG|Xl_S14742732, gnl|UG|Xl_S30930834, gnl|UG|Xl_S16907123, gnl|UG|Xl_S19656750, gnl|UG|Xl_S36163485, gnl|UG|Xl_S20966517, gnl|UG|Xl_S36660983, gnl|UG|Xl_S24430034, gnl|UG|Xl_S20966877, gnl|UG|Xl_S20966870, gnl|UG|Xl_S14232287, gnl|UG|Xl_S20755392, gnl|UG|Xl_S14232284, gnl|UG|Xl_S13831246, gnl|UG|Xl_S25820114, gnl|UG|Xl_S36163353, gnl|UG|Xl_S22245904, gnl|UG|Xl_S34324714, gnl|UG|Xl_S16552362, gnl|UG|Xl_S22159681, gnl|UG|Xl_S16907141, gnl|UG|Xl_S21929311, gnl|UG|Xl_S14742626, gnl|UG|Xl_S32832927, gnl|UG|Xl_S21731617, gnl|UG|Xl_S21312870, gnl|UG|Xl_S22300502, gnl|UG|Xl_S21696604, gnl|UG|Xl_S20337249, gnl|UG|Xl_S21313163, gnl|UG|Xl_S16606637, gnl|UG|Xl_S13831578, gnl|UG|Xl_S21561580, gnl|UG|Xl_S36163466, gnl|UG|Xl_S36163226, gnl|UG|Xl_S20337476, gnl|UG|Xl_S22246344, gnl|UG|Xl_S21312862, gnl|UG|Xl_S30131998, gnl|UG|Xl_S21313155, gnl|UG|Xl_S14232386, gnl|UG|Xl_S20966854, gnl|UG|Xl_S20966853, gnl|UG|Xl_S22300511, gnl|UG|Xl_S27569189, gnl|UG|Xl_S13831344, gnl|UG|Xl_S20755495, gnl|UG|Xl_S20756104, gnl|UG|Xl_S20756102, gnl|UG|Xl_S17527713, gnl|UG|Xl_S20755934, gnl|UG|Xl_S21383330, gnl|UG|Xl_S19656942, gnl|UG|Xl_S21696709, gnl|UG|Xl_S20756050, gnl|UG|Xl_S28473455, gnl|UG|Xl_S21731647, gnl|UG|Xl_S16181675, gnl|UG|Xl_S16181678, gnl|UG|Xl_S13590077, gnl|UG|Xl_S40833728, gnl|UG|Xl_S35726548, gnl|UG|Xl_S41489693, gnl|UG|Xl_S19874530, gnl|UG|Xl_S13589585, gnl|UG|Xl_S21731633, gnl|UG|Xl_S13831568, gnl|UG|Xl_S17537457, gnl|UG|Xl_S29750553, gnl|UG|Xl_S20755634, gnl|UG|Xl_S21383338, gnl|UG|Xl_S21383217, gnl|UG|Xl_S36163279, gnl|UG|Xl_S20755758, gnl|UG|Xl_S17527773, gnl|UG|Xl_S21383355, gnl|UG|Xl_S21313525, gnl|UG|Xl_S42161047, gnl|UG|Xl_S13590760, gnl|UG|Xl_S22245684, gnl|UG|Xl_S18142198, gnl|UG|Xl_S36163274, gnl|UG|Xl_S14774143, gnl|UG|Xl_S21313085, gnl|UG|Xl_S34327293, gnl|UG|Xl_S14232624, gnl|UG|Xl_S35462107, gnl|UG|Xl_S13831534, gnl|UG|Xl_S21735587, gnl|UG|Xl_S20247762, gnl|UG|Xl_S20755623, gnl|UG|Xl_S16552398, gnl|UG|Xl_S21735582, gnl|UG|Xl_S13591066, gnl|UG|Xl_S20966934, gnl|UG|Xl_S13590772, gnl|UG|Xl_S21383363, gnl|UG|Xl_S16907194, gnl|UG|Xl_S43236097, gnl|UG|Xl_S21107563, gnl|UG|Xl_S21561533, gnl|UG|Xl_S28473485, gnl|UG|Xl_S25080677, gnl|UG|Xl_S17744702, gnl|UG|Xl_S42160976, gnl|UG|Xl_S35462093, gnl|UG|Xl_S20756094, gnl|UG|Xl_S13831510, gnl|UG|Xl_S13831079, gnl|UG|Xl_S30132003, gnl|UG|Xl_S21504283, gnl|UG|Xl_S14742696, gnl|UG|Xl_S26161506, gnl|UG|Xl_S36663055, gnl|UG|Xl_S22245734, gnl|UG|Xl_S14222517, gnl|UG|Xl_S13589789, gnl|UG|Xl_S21313099, gnl|UG|Xl_S14232560, gnl|UG|Xl_S14232563, gnl|UG|Xl_S21929381, gnl|UG|Xl_S22300578, gnl|UG|Xl_S14810232, gnl|UG|Xl_S21561504, gnl|UG|Xl_S14232312, gnl|UG|Xl_S16552402, gnl|UG|Xl_S16188837, gnl|UG|Xl_S27877857, gnl|UG|Xl_S21313202, gnl|UG|Xl_S21107509, gnl|UG|Xl_S21313560, gnl|UG|Xl_S21561618, gnl|UG|Xl_S17527693, gnl|UG|Xl_S13589771, gnl|UG|Xl_S17537464, gnl|UG|Xl_S13831613, gnl|UG|Xl_S36663073, gnl|UG|Xl_S25080900, gnl|UG|Xl_S22245878, gnl|UG|Xl_S17519034, gnl|UG|Xl_S19656575, gnl|UG|Xl_S14742592, gnl|UG|Xl_S13831053, gnl|UG|Xl_S25791205, gnl|UG|Xl_S36163182, gnl|UG|Xl_S16181626, gnl|UG|Xl_S34871864, gnl|UG|Xl_S13798014, gnl|UG|Xl_S13831502, gnl|UG|Xl_S13831061, gnl|UG|Xl_S22245648, gnl|UG|Xl_S17519024, gnl|UG|Xl_S19656560, gnl|UG|Xl_S18089907, gnl|UG|Xl_S20966428, gnl|UG|Xl_S29721608, gnl|UG|Xl_S21313461, gnl|UG|Xl_S13589756, gnl|UG|Xl_S35168774, gnl|UG|Xl_S43236124, gnl|UG|Xl_S28473611, gnl|UG|Xl_S36163202, gnl|UG|Xl_S22245832, gnl|UG|Xl_S26997429, gnl|UG|Xl_S27569289, gnl|UG|Xl_S43309321, gnl|UG|Xl_S13589739, gnl|UG|Xl_S17669159, gnl|UG|Xl_S43309327, gnl|UG|Xl_S16181720, gnl|UG|Xl_S21107502, gnl|UG|Xl_S25791238, gnl|UG|Xl_S20337444, gnl|UG|Xl_S21313005, gnl|UG|Xl_S22529650, gnl|UG|Xl_S24517532, gnl|UG|Xl_S20966643, gnl|UG|Xl_S34871954, gnl|UG|Xl_S13830958, gnl|UG|Xl_S14232470, gnl|UG|Xl_S23254650, gnl|UG|Xl_S13589606, gnl|UG|Xl_S21696652, gnl|UG|Xl_S28473513, gnl|UG|Xl_S21057516, gnl|UG|Xl_S16181810, gnl|UG|Xl_S21313239, gnl|UG|Xl_S21929368, gnl|UG|Xl_S14830283, gnl|UG|Xl_S16181708, gnl|UG|Xl_S20966410, gnl|UG|Xl_S14232583, gnl|UG|Xl_S20966413, gnl|UG|Xl_S38686881, gnl|UG|Xl_S14232458, gnl|UG|Xl_S36163415, gnl|UG|Xl_S36163419</t>
  </si>
  <si>
    <t>GO:0031347</t>
  </si>
  <si>
    <t>regulation of defense response</t>
  </si>
  <si>
    <t>GO:0080134, GO:0006952</t>
  </si>
  <si>
    <t>regulation of response to stress, defense response</t>
  </si>
  <si>
    <t>JGIv7b.000052441_5726433-5771759_XX|slc1a3, JGIv7b.000027036_2189405-2207046_VV|ppm1b</t>
  </si>
  <si>
    <t>gnl|UG|Xl_S20337332, gnl|UG|Xl_S20459353</t>
  </si>
  <si>
    <t>GO:0008544</t>
  </si>
  <si>
    <t>epidermis development</t>
  </si>
  <si>
    <t>JGIv7b.000035524_2977676-3158199_XX|atp2b4, JGIv7b.000033905_1701594-1753110_VV|atp6v0d1</t>
  </si>
  <si>
    <t>gnl|UG|Xl_S13590385, gnl|UG|Xl_S16552369</t>
  </si>
  <si>
    <t>GO:0071310</t>
  </si>
  <si>
    <t>cellular response to organic substance</t>
  </si>
  <si>
    <t>GO:0070887, GO:0010033</t>
  </si>
  <si>
    <t>cellular response to chemical stimulus, response to organic substance</t>
  </si>
  <si>
    <t>JGIv7b.000075417_4622334-4656565_XV|cdk5rap3, JGIv7b.000200825_5763300-5790577_VV|gpd1, JGIv7b.000127590_340252-348394_XX|cdk16, JGIv7b.000071264_1420557-1431636_VV|nup85, JGIv7b.000001915_302304-417091_VV|btrc, JGIv7b.000016004_2381636-2392398_VV|srrt</t>
  </si>
  <si>
    <t>gnl|UG|Xl_S13589594, gnl|UG|Xl_S21930242, gnl|UG|Xl_S13590385, gnl|UG|Xl_S14814344, gnl|UG|Xl_S13589593, gnl|UG|Xl_S13590188, gnl|UG|Xl_S21313223, gnl|UG|Xl_S43236084, gnl|UG|Xl_S14833141, gnl|UG|Xl_S21930241, gnl|UG|Xl_S13590305, gnl|UG|Xl_S13589557, gnl|UG|Xl_S20247738, gnl|UG|Xl_S21696702, gnl|UG|Xl_S20966743, gnl|UG|Xl_S21313580, gnl|UG|Xl_S45445908, gnl|UG|Xl_S36163207, gnl|UG|Xl_S30132089, gnl|UG|Xl_S13590708, gnl|UG|Xl_S16181756, gnl|UG|Xl_S13591087, gnl|UG|Xl_S17519097, gnl|UG|Xl_S56349087, gnl|UG|Xl_S13589462, gnl|UG|Xl_S13591125, gnl|UG|Xl_S20247709, gnl|UG|Xl_S13589942, gnl|UG|Xl_S35726586, gnl|UG|Xl_S20966876, gnl|UG|Xl_S14232480, gnl|UG|Xl_S20755752, gnl|UG|Xl_S20755399, gnl|UG|Xl_S28473589, gnl|UG|Xl_S16552369, gnl|UG|Xl_S22245900, gnl|UG|Xl_S55309244, gnl|UG|Xl_S13763435, gnl|UG|Xl_S13763433, gnl|UG|Xl_S13590360, gnl|UG|Xl_S19656647, gnl|UG|Xl_S43236100, gnl|UG|Xl_S16907180, gnl|UG|Xl_S21312910, gnl|UG|Xl_S13590841, gnl|UG|Xl_S13830954, gnl|UG|Xl_S13590603, gnl|UG|Xl_S22159684, gnl|UG|Xl_S34871954, gnl|UG|Xl_S21989571, gnl|UG|Xl_S13831333, gnl|UG|Xl_S20459366, gnl|UG|Xl_S13831413, gnl|UG|Xl_S13590290, gnl|UG|Xl_S16907143, gnl|UG|Xl_S15805343, gnl|UG|Xl_S55309114, gnl|UG|Xl_S36663079, gnl|UG|Xl_S16181656, gnl|UG|Xl_S55309157, gnl|UG|Xl_S55309399, gnl|UG|Xl_S20337478, gnl|UG|Xl_S20337472, gnl|UG|Xl_S13589689, gnl|UG|Xl_S28473440, gnl|UG|Xl_S36163217, gnl|UG|Xl_S13807139, gnl|UG|Xl_S13590818, gnl|UG|Xl_S14742688, gnl|UG|Xl_S13803411, gnl|UG|Xl_S16552429, gnl|UG|Xl_S13589637, gnl|UG|Xl_S13683475, gnl|UG|Xl_S28473522, gnl|UG|Xl_S13589878, gnl|UG|Xl_S29750495, gnl|UG|Xl_S16552306, gnl|UG|Xl_S20755897, gnl|UG|Xl_S37223632</t>
  </si>
  <si>
    <t>GO:0051174</t>
  </si>
  <si>
    <t>regulation of phosphorus metabolic process</t>
  </si>
  <si>
    <t>GO:0031323, GO:0006793</t>
  </si>
  <si>
    <t>regulation of cellular metabolic process, phosphorus metabolic process</t>
  </si>
  <si>
    <t>JGIv7b.000061741_948406-956831_XX|fgb, JGIv7b.000075417_4622334-4656565_XV|cdk5rap3, JGIv7b.000099286_557102-564779_XX|fgb, JGIv7b.000013265_1225306-1237065_VV|ywhab, JGIv7b.000200825_5763300-5790577_VV|gpd1, JGIv7b.000221007_1246835-1298109_VV|rbm26</t>
  </si>
  <si>
    <t>gnl|UG|Xl_S21662539, gnl|UG|Xl_S17527712, gnl|UG|Xl_S21929332, gnl|UG|Xl_S21313149, gnl|UG|Xl_S13589436, gnl|UG|Xl_S21313023, gnl|UG|Xl_S29721647, gnl|UG|Xl_S23586641, gnl|UG|Xl_S13589631, gnl|UG|Xl_S19874744, gnl|UG|Xl_S13590706, gnl|UG|Xl_S13831476, gnl|UG|Xl_S22300559, gnl|UG|Xl_S34872032, gnl|UG|Xl_S28473454, gnl|UG|Xl_S30132004, gnl|UG|Xl_S28473456, gnl|UG|Xl_S21057657, gnl|UG|Xl_S16907200, gnl|UG|Xl_S15901413, gnl|UG|Xl_S21735643, gnl|UG|Xl_S20755804, gnl|UG|Xl_S17519131, gnl|UG|Xl_S14810350, gnl|UG|Xl_S19656616, gnl|UG|Xl_S21313339, gnl|UG|Xl_S21735591, gnl|UG|Xl_S13590312, gnl|UG|Xl_S20293093, gnl|UG|Xl_S14223368, gnl|UG|Xl_S19656699, gnl|UG|Xl_S13590874, gnl|UG|Xl_S19874610, gnl|UG|Xl_S21696717, gnl|UG|Xl_S13590912, gnl|UG|Xl_S13590911, gnl|UG|Xl_S27569287, gnl|UG|Xl_S19656617, gnl|UG|Xl_S21057471, gnl|UG|Xl_S28473591, gnl|UG|Xl_S20459355, gnl|UG|Xl_S36163438, gnl|UG|Xl_S13589815, gnl|UG|Xl_S24430029, gnl|UG|Xl_S24455961, gnl|UG|Xl_S13590484, gnl|UG|Xl_S20966406, gnl|UG|Xl_S20337245, gnl|UG|Xl_S24430067, gnl|UG|Xl_S26316777, gnl|UG|Xl_S22246336, gnl|UG|Xl_S19656689, gnl|UG|Xl_S22332451, gnl|UG|Xl_S21057524, gnl|UG|Xl_S13590720, gnl|UG|Xl_S13831328, gnl|UG|Xl_S13589698, gnl|UG|Xl_S27569331, gnl|UG|Xl_S22246330, gnl|UG|Xl_S13589970, gnl|UG|Xl_S13589694, gnl|UG|Xl_S27569406, gnl|UG|Xl_S21561463, gnl|UG|Xl_S21735666, gnl|UG|Xl_S21312989, gnl|UG|Xl_S25791646, gnl|UG|Xl_S16181656, gnl|UG|Xl_S21731608, gnl|UG|Xl_S22300556, gnl|UG|Xl_S13590418, gnl|UG|Xl_S13589287, gnl|UG|Xl_S29966102, gnl|UG|Xl_S34871988, gnl|UG|Xl_S20755693, gnl|UG|Xl_S13831541, gnl|UG|Xl_S22300503, gnl|UG|Xl_S28473488, gnl|UG|Xl_S13830930, gnl|UG|Xl_S28473446, gnl|UG|Xl_S19874680, gnl|UG|Xl_S22336432, gnl|UG|Xl_S17519068, gnl|UG|Xl_S13831220</t>
  </si>
  <si>
    <t>GO:0019058</t>
  </si>
  <si>
    <t>viral life cycle</t>
  </si>
  <si>
    <t>GO:0016032</t>
  </si>
  <si>
    <t>viral process</t>
  </si>
  <si>
    <t>JGIv7b.000013265_1456882-1465285_VV|snf8, JGIv7b.000026680_493215-513208_VV|thoc6</t>
  </si>
  <si>
    <t>gnl|UG|Xl_S22300487, gnl|UG|Xl_S15805343, gnl|UG|Xl_S37223632</t>
  </si>
  <si>
    <t>GO:0042692</t>
  </si>
  <si>
    <t>muscle cell differentiation</t>
  </si>
  <si>
    <t>GO:0030154, GO:0061061</t>
  </si>
  <si>
    <t>cell differentiation, muscle structure development</t>
  </si>
  <si>
    <t>JGIv7b.000031469_1247605-1255848_VV|cfl1, JGIv7b.000185843_2015046-2019455_XX|apoa1</t>
  </si>
  <si>
    <t>gnl|UG|Xl_S13590758, gnl|UG|Xl_S13831077, gnl|UG|Xl_S20756140</t>
  </si>
  <si>
    <t>GO:0072359</t>
  </si>
  <si>
    <t>circulatory system development</t>
  </si>
  <si>
    <t>GO:0048731</t>
  </si>
  <si>
    <t>system development</t>
  </si>
  <si>
    <t>JGIv7b.000012020_8794528-8820623_VV|ppp3r1, JGIv7b.000036401_4239638-4254890_VV|rab11a, JGIv7b.000033905_1701594-1753110_VV|atp6v0d1, JGIv7b.000034503_2331416-2351739_VV|mtdh</t>
  </si>
  <si>
    <t>gnl|UG|Xl_S21662539, gnl|UG|Xl_S37959937, gnl|UG|Xl_S21929354, gnl|UG|Xl_S48799097, gnl|UG|Xl_S13684624, gnl|UG|Xl_S13590801, gnl|UG|Xl_S13590603, gnl|UG|Xl_S21696702, gnl|UG|Xl_S20966743, gnl|UG|Xl_S21313580, gnl|UG|Xl_S13830936, gnl|UG|Xl_S14232326, gnl|UG|Xl_S13831013, gnl|UG|Xl_S13830961, gnl|UG|Xl_S14232467, gnl|UG|Xl_S24639633, gnl|UG|Xl_S16181850, gnl|UG|Xl_S20755606, gnl|UG|Xl_S16833779, gnl|UG|Xl_S21735640, gnl|UG|Xl_S13589341, gnl|UG|Xl_S13589462, gnl|UG|Xl_S22246364, gnl|UG|Xl_S17058397, gnl|UG|Xl_S20337313, gnl|UG|Xl_S13589800, gnl|UG|Xl_S21313154, gnl|UG|Xl_S13797956, gnl|UG|Xl_S21938858, gnl|UG|Xl_S42526251, gnl|UG|Xl_S20755451, gnl|UG|Xl_S13589839, gnl|UG|Xl_S22300503, gnl|UG|Xl_S20755617, gnl|UG|Xl_S20755836</t>
  </si>
  <si>
    <t>GO:0072358</t>
  </si>
  <si>
    <t>cardiovascular system development</t>
  </si>
  <si>
    <t>GO:0048731, GO:0072359</t>
  </si>
  <si>
    <t>system development, circulatory system development</t>
  </si>
  <si>
    <t>JGIv7b.000012020_8794528-8820623_VV|ppp3r1, JGIv7b.000036401_4239638-4254890_VV|rab11a, JGIv7b.000034503_2331416-2351739_VV|mtdh</t>
  </si>
  <si>
    <t>gnl|UG|Xl_S13589462, gnl|UG|Xl_S22246364, gnl|UG|Xl_S17058397, gnl|UG|Xl_S37959937, gnl|UG|Xl_S21313154, gnl|UG|Xl_S21696702, gnl|UG|Xl_S20966743, gnl|UG|Xl_S21313580, gnl|UG|Xl_S13830936, gnl|UG|Xl_S14232326, gnl|UG|Xl_S13830961, gnl|UG|Xl_S14232467, gnl|UG|Xl_S24639633, gnl|UG|Xl_S16181850, gnl|UG|Xl_S20755606, gnl|UG|Xl_S20755617, gnl|UG|Xl_S20755836</t>
  </si>
  <si>
    <t>GO:0001944</t>
  </si>
  <si>
    <t>vasculature development</t>
  </si>
  <si>
    <t>GO:0048731, GO:0072358</t>
  </si>
  <si>
    <t>system development, cardiovascular system development</t>
  </si>
  <si>
    <t>GO:0030097</t>
  </si>
  <si>
    <t>hemopoiesis</t>
  </si>
  <si>
    <t>GO:0048534</t>
  </si>
  <si>
    <t>hematopoietic or lymphoid organ development</t>
  </si>
  <si>
    <t>JGIv7b.000272406_969433-984701_XV|pnp, JGIv7b.000061078_23288-34727_XV|pnp, JGIv7b.000014870_421228-475533_XX|add2</t>
  </si>
  <si>
    <t>gnl|UG|Xl_S13590385, gnl|UG|Xl_S20337312, gnl|UG|Xl_S55309110, gnl|UG|Xl_S17058397, gnl|UG|Xl_S13590974, gnl|UG|Xl_S20966881, gnl|UG|Xl_S13589457, gnl|UG|Xl_S24663493, gnl|UG|Xl_S20966931, gnl|UG|Xl_S13683506, gnl|UG|Xl_S13589287, gnl|UG|Xl_S13831565, gnl|UG|Xl_S36163404, gnl|UG|Xl_S13831349, gnl|UG|Xl_S13831118, gnl|UG|Xl_S27569349, gnl|UG|Xl_S20755933, gnl|UG|Xl_S37223612, gnl|UG|Xl_S21313509</t>
  </si>
  <si>
    <t>GO:0001654</t>
  </si>
  <si>
    <t>eye development</t>
  </si>
  <si>
    <t>GO:0007423</t>
  </si>
  <si>
    <t>sensory organ development</t>
  </si>
  <si>
    <t>JGIv7b.000033905_1701594-1753110_VV|atp6v0d1, JGIv7b.000007281_3095236-3109088_VV|sec13, JGIv7b.000299965_415803-434470_XX|rbp4</t>
  </si>
  <si>
    <t>gnl|UG|Xl_S19874738, gnl|UG|Xl_S18252029, gnl|UG|Xl_S55309451, gnl|UG|Xl_S34484926, gnl|UG|Xl_S21313339, gnl|UG|Xl_S13590881, gnl|UG|Xl_S22245695, gnl|UG|Xl_S24430043, gnl|UG|Xl_S19656612, gnl|UG|Xl_S14833141, gnl|UG|Xl_S19874654, gnl|UG|Xl_S21313463, gnl|UG|Xl_S21313101, gnl|UG|Xl_S35726586, gnl|UG|Xl_S13589345, gnl|UG|Xl_S21938858, gnl|UG|Xl_S42526251, gnl|UG|Xl_S29750538, gnl|UG|Xl_S13683498, gnl|UG|Xl_S13589637</t>
  </si>
  <si>
    <t>GO:0034655</t>
  </si>
  <si>
    <t>nucleobase-containing compound catabolic process</t>
  </si>
  <si>
    <t>GO:0006139, GO:0019439, GO:0044270, GO:0046700, GO:1901361</t>
  </si>
  <si>
    <t>nucleobase-containing compound metabolic process, aromatic compound catabolic process, cellular nitrogen compound catabolic process, heterocycle catabolic process, organic cyclic compound catabolic process</t>
  </si>
  <si>
    <t>JGIv7b.000272406_969433-984701_XV|pnp, JGIv7b.000061078_23288-34727_XV|pnp, JGIv7b.000137317_2063250-2075317_XX|nt5c1b, JGIv7b.000075398_904721-940846_VV|skiv2l</t>
  </si>
  <si>
    <t>gnl|UG|Xl_S19656944, gnl|UG|Xl_S21929376, gnl|UG|Xl_S25080923, gnl|UG|Xl_S22300469, gnl|UG|Xl_S35188168, gnl|UG|Xl_S22811536, gnl|UG|Xl_S13808239, gnl|UG|Xl_S22811559, gnl|UG|Xl_S22530555, gnl|UG|Xl_S13763442, gnl|UG|Xl_S22245879, gnl|UG|Xl_S20755969, gnl|UG|Xl_S25791722, gnl|UG|Xl_S13589880, gnl|UG|Xl_S14219504, gnl|UG|Xl_S20755708, gnl|UG|Xl_S21627561, gnl|UG|Xl_S24430032, gnl|UG|Xl_S22245654, gnl|UG|Xl_S13590657, gnl|UG|Xl_S20966612, gnl|UG|Xl_S14961554, gnl|UG|Xl_S13797721, gnl|UG|Xl_S13831322, gnl|UG|Xl_S13807139, gnl|UG|Xl_S13589619, gnl|UG|Xl_S13589959, gnl|UG|Xl_S13803411, gnl|UG|Xl_S20755554, gnl|UG|Xl_S21561594, gnl|UG|Xl_S14232435, gnl|UG|Xl_S13589658, gnl|UG|Xl_S20755834, gnl|UG|Xl_S20755878, gnl|UG|Xl_S22245669, gnl|UG|Xl_S36163330, gnl|UG|Xl_S16181783, gnl|UG|Xl_S28473625, gnl|UG|Xl_S16181784, gnl|UG|Xl_S25791634, gnl|UG|Xl_S35607622, gnl|UG|Xl_S19563650</t>
  </si>
  <si>
    <t>GO:0000165</t>
  </si>
  <si>
    <t>MAPK cascade</t>
  </si>
  <si>
    <t>GO:0023014, GO:0035556</t>
  </si>
  <si>
    <t>signal transduction by protein phosphorylation, intracellular signal transduction</t>
  </si>
  <si>
    <t>JGIv7b.000061741_948406-956831_XX|fgb, JGIv7b.000075417_4622334-4656565_XV|cdk5rap3, JGIv7b.000099286_557102-564779_XX|fgb</t>
  </si>
  <si>
    <t>gnl|UG|Xl_S21662539, gnl|UG|Xl_S21313339, gnl|UG|Xl_S13590720, gnl|UG|Xl_S13590874, gnl|UG|Xl_S29721647, gnl|UG|Xl_S13589698, gnl|UG|Xl_S19656617, gnl|UG|Xl_S13590418, gnl|UG|Xl_S20755693, gnl|UG|Xl_S13831541, gnl|UG|Xl_S20459355, gnl|UG|Xl_S22300503, gnl|UG|Xl_S21561463, gnl|UG|Xl_S22336432, gnl|UG|Xl_S15901413, gnl|UG|Xl_S13789302, gnl|UG|Xl_S17519068, gnl|UG|Xl_S21312989, gnl|UG|Xl_S17519131, gnl|UG|Xl_S16181656</t>
  </si>
  <si>
    <t>GO:0031328</t>
  </si>
  <si>
    <t>positive regulation of cellular biosynthetic process</t>
  </si>
  <si>
    <t>GO:0031326, GO:0031325, GO:0044249, GO:0009891</t>
  </si>
  <si>
    <t>regulation of cellular biosynthetic process, positive regulation of cellular metabolic process, cellular biosynthetic process, positive regulation of biosynthetic process</t>
  </si>
  <si>
    <t>JGIv7b.000075417_4622334-4656565_XV|cdk5rap3, JGIv7b.000012020_8794528-8820623_VV|ppp3r1, JGIv7b.000185843_2015046-2019455_XX|apoa1, JGIv7b.000200825_1195269-1204553_VV|rfc3, JGIv7b.000102974_7457463-7518469_XV|rab3gap2, JGIv7b.000071264_1420557-1431636_VV|nup85, JGIv7b.000001915_302304-417091_VV|btrc</t>
  </si>
  <si>
    <t>gnl|UG|Xl_S13590264, gnl|UG|Xl_S18252029, gnl|UG|Xl_S21930242, gnl|UG|Xl_S13590024, gnl|UG|Xl_S16552386, gnl|UG|Xl_S13590421, gnl|UG|Xl_S21929376, gnl|UG|Xl_S21930241, gnl|UG|Xl_S29721647, gnl|UG|Xl_S13590669, gnl|UG|Xl_S13590427, gnl|UG|Xl_S20247738, gnl|UG|Xl_S13831476, gnl|UG|Xl_S36163404, gnl|UG|Xl_S35139453, gnl|UG|Xl_S36163487, gnl|UG|Xl_S19626009, gnl|UG|Xl_S21735640, gnl|UG|Xl_S56349087, gnl|UG|Xl_S21313256, gnl|UG|Xl_S21929301, gnl|UG|Xl_S27582954, gnl|UG|Xl_S21313130, gnl|UG|Xl_S30930849, gnl|UG|Xl_S13831641, gnl|UG|Xl_S21561473, gnl|UG|Xl_S16552369, gnl|UG|Xl_S18077674, gnl|UG|Xl_S17519123, gnl|UG|Xl_S13590161, gnl|UG|Xl_S21312958, gnl|UG|Xl_S13589252, gnl|UG|Xl_S13590200, gnl|UG|Xl_S43236100, gnl|UG|Xl_S13590563, gnl|UG|Xl_S35338072, gnl|UG|Xl_S13590324, gnl|UG|Xl_S38685633, gnl|UG|Xl_S21938788, gnl|UG|Xl_S35833376, gnl|UG|Xl_S13589411, gnl|UG|Xl_S13589410, gnl|UG|Xl_S22246330, gnl|UG|Xl_S13590729, gnl|UG|Xl_S13589806, gnl|UG|Xl_S17519039, gnl|UG|Xl_S13763442, gnl|UG|Xl_S13590290, gnl|UG|Xl_S14221385, gnl|UG|Xl_S55309114, gnl|UG|Xl_S13590451, gnl|UG|Xl_S13591025, gnl|UG|Xl_S13590210, gnl|UG|Xl_S20337478, gnl|UG|Xl_S13590212, gnl|UG|Xl_S21313554, gnl|UG|Xl_S21313555, gnl|UG|Xl_S20119070, gnl|UG|Xl_S13590974, gnl|UG|Xl_S18349092, gnl|UG|Xl_S13590612, gnl|UG|Xl_S13797956, gnl|UG|Xl_S23586395, gnl|UG|Xl_S22300503, gnl|UG|Xl_S20247731, gnl|UG|Xl_S13831349, gnl|UG|Xl_S13589639, gnl|UG|Xl_S24638239, gnl|UG|Xl_S13589637, gnl|UG|Xl_S13590185, gnl|UG|Xl_S42538075, gnl|UG|Xl_S55309451, gnl|UG|Xl_S14833140, gnl|UG|Xl_S22332470, gnl|UG|Xl_S13590866, gnl|UG|Xl_S21313101, gnl|UG|Xl_S14232370, gnl|UG|Xl_S21313064, gnl|UG|Xl_S21696677, gnl|UG|Xl_S29721571, gnl|UG|Xl_S21696551, gnl|UG|Xl_S13589341, gnl|UG|Xl_S13590230, gnl|UG|Xl_S24116968, gnl|UG|Xl_S13590115, gnl|UG|Xl_S29966089, gnl|UG|Xl_S13590758, gnl|UG|Xl_S13797811, gnl|UG|Xl_S13831565, gnl|UG|Xl_S14232635, gnl|UG|Xl_S13831322, gnl|UG|Xl_S13831289, gnl|UG|Xl_S28473589, gnl|UG|Xl_S28473501, gnl|UG|Xl_S16907176, gnl|UG|Xl_S41666859, gnl|UG|Xl_S13590360, gnl|UG|Xl_S13590002, gnl|UG|Xl_S21313009, gnl|UG|Xl_S13590004, gnl|UG|Xl_S55309392, gnl|UG|Xl_S13797806, gnl|UG|Xl_S20966883, gnl|UG|Xl_S13590801, gnl|UG|Xl_S20337206, gnl|UG|Xl_S13589453, gnl|UG|Xl_S21107433, gnl|UG|Xl_S13831499, gnl|UG|Xl_S13797896, gnl|UG|Xl_S13684651, gnl|UG|Xl_S21107559, gnl|UG|Xl_S16905687, gnl|UG|Xl_S55309399, gnl|UG|Xl_S13589286, gnl|UG|Xl_S42160883, gnl|UG|Xl_S22245695, gnl|UG|Xl_S22525869, gnl|UG|Xl_S19656752, gnl|UG|Xl_S13590259, gnl|UG|Xl_S13590776, gnl|UG|Xl_S13590258, gnl|UG|Xl_S13590932, gnl|UG|Xl_S13590818, gnl|UG|Xl_S25080675, gnl|UG|Xl_S13589839, gnl|UG|Xl_S13589838, gnl|UG|Xl_S13831149, gnl|UG|Xl_S34872001, gnl|UG|Xl_S13589317, gnl|UG|Xl_S22336432, gnl|UG|Xl_S29750495, gnl|UG|Xl_S17519101, gnl|UG|Xl_S13789347, gnl|UG|Xl_S16181784, gnl|UG|Xl_S22332516</t>
  </si>
  <si>
    <t>GO:0060249</t>
  </si>
  <si>
    <t>anatomical structure homeostasis</t>
  </si>
  <si>
    <t>JGIv7b.000031469_1247605-1255848_VV|cfl1, JGIv7b.000299965_415803-434470_XX|rbp4</t>
  </si>
  <si>
    <t>gnl|UG|Xl_S32213862, gnl|UG|Xl_S19874599, gnl|UG|Xl_S18338263, gnl|UG|Xl_S30677022, gnl|UG|Xl_S21107469, gnl|UG|Xl_S18338264</t>
  </si>
  <si>
    <t>GO:0031988</t>
  </si>
  <si>
    <t>membrane-bounded vesicle</t>
  </si>
  <si>
    <t>Cellular Component</t>
  </si>
  <si>
    <t>GO:0031982</t>
  </si>
  <si>
    <t>vesicle</t>
  </si>
  <si>
    <t>JGIv7b.000061741_948406-956831_XX|fgb, JGIv7b.000031469_1247605-1255848_VV|cfl1, JGIv7b.000099286_557102-564779_XX|fgb, JGIv7b.000009266_1050581-1077370_XX|scg3, JGIv7b.000275342_2241705-2245277_VV|marcks, JGIv7b.000061078_23288-34727_XV|pnp, JGIv7b.000013265_1225306-1237065_VV|ywhab, JGIv7b.000007281_3095236-3109088_VV|sec13, JGIv7b.000127590_340252-348394_XX|cdk16, JGIv7b.000021980_2015313-2025410_VV|pddc1, JGIv7b.000014870_421228-475533_XX|add2, JGIv7b.000056777_673397-693464_VV|nucb1, JGIv7b.000203041_2133308-2145537_XX|scg5, JGIv7b.000036401_4239638-4254890_VV|rab11a, JGIv7b.000146032_104309-105661_XV|slc32a1, JGIv7b.000047398_2713833-2729775_VV|mdh2, JGIv7b.000005375_1098041-1113919_VV|atp5c1, JGIv7b.000013265_1456882-1465285_VV|snf8, JGIv7b.000135961_541931-568380_XV|syn1, JGIv7b.000388571_373187-381310_VV|atp6v1e1, JGIv7b.000005375_495301-511785_VV|gdi1, JGIv7b.000272406_969433-984701_XV|pnp, JGIv7b.000035524_2977676-3158199_XX|atp2b4, JGIv7b.000080512_738069-774836_XV|stxbp1, JGIv7b.000151578_315794-412381_XX|pacsin1, JGIv7b.000007749_436923-477607_VV|vdac2, JGIv7b.000299965_415803-434470_XX|rbp4, JGIv7b.000044494_414003-558112_VV|gnal, JGIv7b.000061609_651097-737152_XX|sh3gl2, JGIv7b.000007546_5374889-5405854_XV|picalm.2, JGIv7b.000200825_5763300-5790577_VV|gpd1, JGIv7b.000035361_3467461-3488670_VV|aldoc, JGIv7b.000007144_1529204-1594405_VV|rap1gds1, JGIv7b.000030470_5760127-6062936_XX|syt1</t>
  </si>
  <si>
    <t>gnl|UG|Xl_S19656746, gnl|UG|Xl_S21057583, gnl|UG|Xl_S16552340, gnl|UG|Xl_S20966747, gnl|UG|Xl_S37488461, gnl|UG|Xl_S22245820, gnl|UG|Xl_S20337386, gnl|UG|Xl_S21696509, gnl|UG|Xl_S21313385, gnl|UG|Xl_S13590901, gnl|UG|Xl_S13589753, gnl|UG|Xl_S14927227, gnl|UG|Xl_S14232293, gnl|UG|Xl_S20966744, gnl|UG|Xl_S20247738, gnl|UG|Xl_S21313381, gnl|UG|Xl_S20966422, gnl|UG|Xl_S20966383, gnl|UG|Xl_S13831358, gnl|UG|Xl_S20755641, gnl|UG|Xl_S20755724, gnl|UG|Xl_S22245657, gnl|UG|Xl_S17519058, gnl|UG|Xl_S22245978, gnl|UG|Xl_S21313419, gnl|UG|Xl_S22245738, gnl|UG|Xl_S20755846, gnl|UG|Xl_S16181769, gnl|UG|Xl_S20966679, gnl|UG|Xl_S21938818, gnl|UG|Xl_S22245797, gnl|UG|Xl_S16907130, gnl|UG|Xl_S21313059, gnl|UG|Xl_S26316785, gnl|UG|Xl_S20337330, gnl|UG|Xl_S21313138, gnl|UG|Xl_S20966398, gnl|UG|Xl_S35188134, gnl|UG|Xl_S13831519, gnl|UG|Xl_S34871970, gnl|UG|Xl_S29287627, gnl|UG|Xl_S14232515, gnl|UG|Xl_S21107583, gnl|UG|Xl_S20755554, gnl|UG|Xl_S20755631, gnl|UG|Xl_S22246318, gnl|UG|Xl_S16291535, gnl|UG|Xl_S20966769, gnl|UG|Xl_S19874809, gnl|UG|Xl_S20337241, gnl|UG|Xl_S35607590, gnl|UG|Xl_S21313325, gnl|UG|Xl_S20966925, gnl|UG|Xl_S21561615, gnl|UG|Xl_S13797925, gnl|UG|Xl_S23299756, gnl|UG|Xl_S13590009, gnl|UG|Xl_S20966402, gnl|UG|Xl_S34871832, gnl|UG|Xl_S17527691, gnl|UG|Xl_S13590849, gnl|UG|Xl_S28473550, gnl|UG|Xl_S21107478, gnl|UG|Xl_S21627516, gnl|UG|Xl_S43286719, gnl|UG|Xl_S17669147, gnl|UG|Xl_S22811516, gnl|UG|Xl_S22612919, gnl|UG|Xl_S17527723, gnl|UG|Xl_S13590850, gnl|UG|Xl_S19656755, gnl|UG|Xl_S15918851, gnl|UG|Xl_S27569423, gnl|UG|Xl_S22300476, gnl|UG|Xl_S13589567, gnl|UG|Xl_S21731605, gnl|UG|Xl_S20966930, gnl|UG|Xl_S22300555, gnl|UG|Xl_S21696617, gnl|UG|Xl_S23586395, gnl|UG|Xl_S29750538, gnl|UG|Xl_S17668168, gnl|UG|Xl_S21696584, gnl|UG|Xl_S13831666, gnl|UG|Xl_S13589912, gnl|UG|Xl_S16907157, gnl|UG|Xl_S24302067, gnl|UG|Xl_S21735698, gnl|UG|Xl_S21313507, gnl|UG|Xl_S19675140</t>
  </si>
  <si>
    <t>GO:0005654</t>
  </si>
  <si>
    <t>nucleoplasm</t>
  </si>
  <si>
    <t>GO:0044428, GO:0031981</t>
  </si>
  <si>
    <t>nuclear part, nuclear lumen</t>
  </si>
  <si>
    <t>JGIv7b.000139078_1502635-1638778_VV|adk, JGIv7b.000080512_738069-774836_XV|stxbp1, JGIv7b.000012020_8794528-8820623_VV|ppp3r1, JGIv7b.000171284_51263-56090_VV|alyref, JGIv7b.000007281_3095236-3109088_VV|sec13, JGIv7b.000197662_5213-14909_VX|ethe1, JGIv7b.000014978_6125138-6129557_VV|tpt1, JGIv7b.000089040_100614-116056_VV|ddx21, JGIv7b.000256136_826902-842101_VV|cmtr1, JGIv7b.000233355_26418-42987_VV|ddx21, JGIv7b.000016004_2381636-2392398_VV|srrt, JGIv7b.000012462_1977156-1998652_VV|ndufs2, JGIv7b.000207208_4144423-4168796_XV|kpna1, JGIv7b.000047398_2713833-2729775_VV|mdh2, JGIv7b.000089475_911646-922027_VV|gins1, JGIv7b.000005925_10174263-10202387_XX|sncb, JGIv7b.000013265_1456882-1465285_VV|snf8, JGIv7b.000026680_493215-513208_VV|thoc6, JGIv7b.000325448_632958-675037_VV|ranbp3</t>
  </si>
  <si>
    <t>gnl|UG|Xl_S21313029, gnl|UG|Xl_S20337421, gnl|UG|Xl_S21929376, gnl|UG|Xl_S13831626, gnl|UG|Xl_S20966469, gnl|UG|Xl_S20756010, gnl|UG|Xl_S36352123, gnl|UG|Xl_S21107538, gnl|UG|Xl_S29750487, gnl|UG|Xl_S25665645, gnl|UG|Xl_S20755606, gnl|UG|Xl_S27569360, gnl|UG|Xl_S13589383, gnl|UG|Xl_S14742735, gnl|UG|Xl_S21313376, gnl|UG|Xl_S19874734, gnl|UG|Xl_S20966511, gnl|UG|Xl_S14961554, gnl|UG|Xl_S20756126, gnl|UG|Xl_S22811529, gnl|UG|Xl_S20755432, gnl|UG|Xl_S22391935, gnl|UG|Xl_S18077674, gnl|UG|Xl_S22811488, gnl|UG|Xl_S19563650, gnl|UG|Xl_S14221812, gnl|UG|Xl_S14220328, gnl|UG|Xl_S21313208, gnl|UG|Xl_S26653022, gnl|UG|Xl_S27569458, gnl|UG|Xl_S13590846, gnl|UG|Xl_S13831207, gnl|UG|Xl_S22300469, gnl|UG|Xl_S13808239, gnl|UG|Xl_S21006608, gnl|UG|Xl_S14232427, gnl|UG|Xl_S22245635, gnl|UG|Xl_S15827454, gnl|UG|Xl_S29750467, gnl|UG|Xl_S13591142, gnl|UG|Xl_S20755429, gnl|UG|Xl_S14219504, gnl|UG|Xl_S24623794, gnl|UG|Xl_S22245775, gnl|UG|Xl_S25665544, gnl|UG|Xl_S18349092, gnl|UG|Xl_S16771425, gnl|UG|Xl_S14232384, gnl|UG|Xl_S22300473, gnl|UG|Xl_S48799104, gnl|UG|Xl_S21696735, gnl|UG|Xl_S21313151, gnl|UG|Xl_S34871900, gnl|UG|Xl_S26653029, gnl|UG|Xl_S21696742, gnl|UG|Xl_S14232417, gnl|UG|Xl_S19874683, gnl|UG|Xl_S20755899, gnl|UG|Xl_S16181860, gnl|UG|Xl_S20337470, gnl|UG|Xl_S14223275, gnl|UG|Xl_S21057664, gnl|UG|Xl_S43236084, gnl|UG|Xl_S25791195, gnl|UG|Xl_S21313067, gnl|UG|Xl_S35168772, gnl|UG|Xl_S24289709, gnl|UG|Xl_S13589631, gnl|UG|Xl_S48799477, gnl|UG|Xl_S13831036, gnl|UG|Xl_S14232524, gnl|UG|Xl_S19874671, gnl|UG|Xl_S21561441, gnl|UG|Xl_S13590192, gnl|UG|Xl_S20755766, gnl|UG|Xl_S29750563, gnl|UG|Xl_S38675524, gnl|UG|Xl_S19656790, gnl|UG|Xl_S19656933, gnl|UG|Xl_S25665563, gnl|UG|Xl_S16907173, gnl|UG|Xl_S20966673, gnl|UG|Xl_S22300533, gnl|UG|Xl_S13831322, gnl|UG|Xl_S22245709, gnl|UG|Xl_S14232994, gnl|UG|Xl_S43309326, gnl|UG|Xl_S46890343, gnl|UG|Xl_S14742664, gnl|UG|Xl_S21312918, gnl|UG|Xl_S19656783, gnl|UG|Xl_S35607622, gnl|UG|Xl_S14216942, gnl|UG|Xl_S21929357, gnl|UG|Xl_S20966409, gnl|UG|Xl_S19657457, gnl|UG|Xl_S16833780, gnl|UG|Xl_S13590802, gnl|UG|Xl_S21313123, gnl|UG|Xl_S21696527, gnl|UG|Xl_S13590804, gnl|UG|Xl_S18976261, gnl|UG|Xl_S13590803, gnl|UG|Xl_S23254643, gnl|UG|Xl_S20755582, gnl|UG|Xl_S20459366, gnl|UG|Xl_S21710964, gnl|UG|Xl_S25080944, gnl|UG|Xl_S14232467, gnl|UG|Xl_S15688788, gnl|UG|Xl_S19656530, gnl|UG|Xl_S21383349, gnl|UG|Xl_S25791646, gnl|UG|Xl_S16552433, gnl|UG|Xl_S27877942, gnl|UG|Xl_S38675501, gnl|UG|Xl_S20966811, gnl|UG|Xl_S20337430, gnl|UG|Xl_S25080837, gnl|UG|Xl_S13590814, gnl|UG|Xl_S21617950, gnl|UG|Xl_S13590818, gnl|UG|Xl_S20966890, gnl|UG|Xl_S27569418, gnl|UG|Xl_S23254660, gnl|UG|Xl_S17519067, gnl|UG|Xl_S20337392, gnl|UG|Xl_S16181784, gnl|UG|Xl_S22332516, gnl|UG|Xl_S38800887, gnl|UG|Xl_S20755738</t>
  </si>
  <si>
    <t>GO:0005829</t>
  </si>
  <si>
    <t>cytosol</t>
  </si>
  <si>
    <t>GO:0005737, GO:0044444</t>
  </si>
  <si>
    <t>cytoplasm, cytoplasmic part</t>
  </si>
  <si>
    <t>JGIv7b.000139078_1502635-1638778_VV|adk, JGIv7b.000035524_2977676-3158199_XX|atp2b4, JGIv7b.000012020_8794528-8820623_VV|ppp3r1, JGIv7b.000151578_315794-412381_XX|pacsin1, JGIv7b.000137317_2063250-2075317_XX|nt5c1b, JGIv7b.000120240_1966056-1967908_XX|hba2, JGIv7b.000001187_10588946-10628565_XV|map1b, JGIv7b.000032212_3902286-3944258_XV|map1b, JGIv7b.000061609_651097-737152_XX|sh3gl2, JGIv7b.000036401_4239638-4254890_VV|rab11a, JGIv7b.000207208_4144423-4168796_XV|kpna1, JGIv7b.000003267_1184817-1196675_VV|uba5, JGIv7b.000013265_1456882-1465285_VV|snf8, JGIv7b.000007144_1529204-1594405_VV|rap1gds1, JGIv7b.000030470_5760127-6062936_XX|syt1, JGIv7b.000325448_632958-675037_VV|ranbp3, JGIv7b.000388571_373187-381310_VV|atp6v1e1</t>
  </si>
  <si>
    <t>gnl|UG|Xl_S19874627, gnl|UG|Xl_S24244319, gnl|UG|Xl_S42160976, gnl|UG|Xl_S21383250, gnl|UG|Xl_S32826904, gnl|UG|Xl_S27569235, gnl|UG|Xl_S19874585, gnl|UG|Xl_S21313381, gnl|UG|Xl_S16188822, gnl|UG|Xl_S20755445, gnl|UG|Xl_S13589705, gnl|UG|Xl_S27569349, gnl|UG|Xl_S36663055, gnl|UG|Xl_S20337261, gnl|UG|Xl_S27877841, gnl|UG|Xl_S37223600, gnl|UG|Xl_S19874618, gnl|UG|Xl_S13590676, gnl|UG|Xl_S13812817, gnl|UG|Xl_S15058526, gnl|UG|Xl_S13589934, gnl|UG|Xl_S14228865, gnl|UG|Xl_S21312999, gnl|UG|Xl_S22159684, gnl|UG|Xl_S28473550, gnl|UG|Xl_S14925819, gnl|UG|Xl_S28473436, gnl|UG|Xl_S17058355, gnl|UG|Xl_S20966856, gnl|UG|Xl_S20966855, gnl|UG|Xl_S21313399, gnl|UG|Xl_S22245654, gnl|UG|Xl_S21313554, gnl|UG|Xl_S40831921, gnl|UG|Xl_S21929324, gnl|UG|Xl_S19656557, gnl|UG|Xl_S13590456, gnl|UG|Xl_S21313154, gnl|UG|Xl_S14231291, gnl|UG|Xl_S21313030, gnl|UG|Xl_S14232383, gnl|UG|Xl_S32833613, gnl|UG|Xl_S21561456, gnl|UG|Xl_S13811992, gnl|UG|Xl_S22245807, gnl|UG|Xl_S17527752, gnl|UG|Xl_S13590068, gnl|UG|Xl_S16181836, gnl|UG|Xl_S20966669, gnl|UG|Xl_S26316750, gnl|UG|Xl_S20966784, gnl|UG|Xl_S21313463, gnl|UG|Xl_S13589753, gnl|UG|Xl_S24576007, gnl|UG|Xl_S21696679, gnl|UG|Xl_S13831155, gnl|UG|Xl_S14927020, gnl|UG|Xl_S16181675, gnl|UG|Xl_S20755921, gnl|UG|Xl_S22245659, gnl|UG|Xl_S22744536, gnl|UG|Xl_S22612934, gnl|UG|Xl_S20966833, gnl|UG|Xl_S35806886, gnl|UG|Xl_S20247709, gnl|UG|Xl_S21313331, gnl|UG|Xl_S20966550, gnl|UG|Xl_S13589465, gnl|UG|Xl_S22246000, gnl|UG|Xl_S13831565, gnl|UG|Xl_S24572563, gnl|UG|Xl_S13589739, gnl|UG|Xl_S13831042, gnl|UG|Xl_S21313525, gnl|UG|Xl_S13590125, gnl|UG|Xl_S36163274, gnl|UG|Xl_S19874642, gnl|UG|Xl_S35188164, gnl|UG|Xl_S23299756, gnl|UG|Xl_S34872008, gnl|UG|Xl_S34484922, gnl|UG|Xl_S22511969, gnl|UG|Xl_S28473481, gnl|UG|Xl_S13830958, gnl|UG|Xl_S14232470, gnl|UG|Xl_S21696655, gnl|UG|Xl_S15846975, gnl|UG|Xl_S37223626, gnl|UG|Xl_S16907194, gnl|UG|Xl_S13589567, gnl|UG|Xl_S20756141, gnl|UG|Xl_S14231009, gnl|UG|Xl_S14232339, gnl|UG|Xl_S35168836, gnl|UG|Xl_S38675514, gnl|UG|Xl_S32836128, gnl|UG|Xl_S17744701</t>
  </si>
  <si>
    <t>GO:0031981</t>
  </si>
  <si>
    <t>nuclear lumen</t>
  </si>
  <si>
    <t>GO:0044428, GO:0070013</t>
  </si>
  <si>
    <t>nuclear part, intracellular organelle lumen</t>
  </si>
  <si>
    <t>JGIv7b.000031469_1247605-1255848_VV|cfl1, JGIv7b.000139078_1502635-1638778_VV|adk, JGIv7b.000080512_738069-774836_XV|stxbp1, JGIv7b.000012020_8794528-8820623_VV|ppp3r1, JGIv7b.000171284_51263-56090_VV|alyref, JGIv7b.000007281_3095236-3109088_VV|sec13, JGIv7b.000197662_5213-14909_VX|ethe1, JGIv7b.000014978_6125138-6129557_VV|tpt1, JGIv7b.000089040_100614-116056_VV|ddx21, JGIv7b.000256136_826902-842101_VV|cmtr1, JGIv7b.000233355_26418-42987_VV|ddx21, JGIv7b.000016004_2381636-2392398_VV|srrt, JGIv7b.000001915_971087-977078_VV|npm3, JGIv7b.000012462_1977156-1998652_VV|ndufs2, JGIv7b.000207208_4144423-4168796_XV|kpna1, JGIv7b.000047398_2713833-2729775_VV|mdh2, JGIv7b.000089475_911646-922027_VV|gins1, JGIv7b.000005925_10174263-10202387_XX|sncb, JGIv7b.000013265_1456882-1465285_VV|snf8, JGIv7b.000139113_942742-962842_VV|nop58, JGIv7b.000026680_493215-513208_VV|thoc6, JGIv7b.000325448_632958-675037_VV|ranbp3</t>
  </si>
  <si>
    <t>gnl|UG|Xl_S13590264, gnl|UG|Xl_S21313029, gnl|UG|Xl_S21383376, gnl|UG|Xl_S13591113, gnl|UG|Xl_S16552381, gnl|UG|Xl_S21313023, gnl|UG|Xl_S14742601, gnl|UG|Xl_S21313382, gnl|UG|Xl_S20756010, gnl|UG|Xl_S13589825, gnl|UG|Xl_S36352123, gnl|UG|Xl_S20755606, gnl|UG|Xl_S13831591, gnl|UG|Xl_S19656616, gnl|UG|Xl_S13589383, gnl|UG|Xl_S19874619, gnl|UG|Xl_S27569401, gnl|UG|Xl_S14742735, gnl|UG|Xl_S21313376, gnl|UG|Xl_S19874734, gnl|UG|Xl_S20966511, gnl|UG|Xl_S14742617, gnl|UG|Xl_S35761596, gnl|UG|Xl_S20756126, gnl|UG|Xl_S15058529, gnl|UG|Xl_S18077674, gnl|UG|Xl_S22811488, gnl|UG|Xl_S19563650, gnl|UG|Xl_S18338264, gnl|UG|Xl_S14221812, gnl|UG|Xl_S20966602, gnl|UG|Xl_S14219056, gnl|UG|Xl_S26653022, gnl|UG|Xl_S13590846, gnl|UG|Xl_S13831207, gnl|UG|Xl_S13590966, gnl|UG|Xl_S13830914, gnl|UG|Xl_S21004824, gnl|UG|Xl_S13808239, gnl|UG|Xl_S13831456, gnl|UG|Xl_S35338071, gnl|UG|Xl_S20755947, gnl|UG|Xl_S13591142, gnl|UG|Xl_S14219504, gnl|UG|Xl_S13591025, gnl|UG|Xl_S24623794, gnl|UG|Xl_S30131997, gnl|UG|Xl_S14232384, gnl|UG|Xl_S13590735, gnl|UG|Xl_S21696735, gnl|UG|Xl_S21313151, gnl|UG|Xl_S34871900, gnl|UG|Xl_S26653029, gnl|UG|Xl_S21696742, gnl|UG|Xl_S20337470, gnl|UG|Xl_S40833739, gnl|UG|Xl_S20966702, gnl|UG|Xl_S43236084, gnl|UG|Xl_S25791195, gnl|UG|Xl_S21313067, gnl|UG|Xl_S48799477, gnl|UG|Xl_S13590506, gnl|UG|Xl_S14232524, gnl|UG|Xl_S19874671, gnl|UG|Xl_S25791629, gnl|UG|Xl_S21561441, gnl|UG|Xl_S13590192, gnl|UG|Xl_S20755766, gnl|UG|Xl_S29750563, gnl|UG|Xl_S19656933, gnl|UG|Xl_S16907173, gnl|UG|Xl_S22300533, gnl|UG|Xl_S13831322, gnl|UG|Xl_S14232994, gnl|UG|Xl_S13831204, gnl|UG|Xl_S46890343, gnl|UG|Xl_S25080657, gnl|UG|Xl_S14742664, gnl|UG|Xl_S20966393, gnl|UG|Xl_S21561430, gnl|UG|Xl_S22512013, gnl|UG|Xl_S27877896, gnl|UG|Xl_S20755518, gnl|UG|Xl_S21107469, gnl|UG|Xl_S35607622, gnl|UG|Xl_S13590521, gnl|UG|Xl_S14216942, gnl|UG|Xl_S22245686, gnl|UG|Xl_S19657457, gnl|UG|Xl_S18976261, gnl|UG|Xl_S20459366, gnl|UG|Xl_S21710964, gnl|UG|Xl_S19874650, gnl|UG|Xl_S13831413, gnl|UG|Xl_S14232500, gnl|UG|Xl_S15688788, gnl|UG|Xl_S20337283, gnl|UG|Xl_S21383349, gnl|UG|Xl_S25791646, gnl|UG|Xl_S20966811, gnl|UG|Xl_S19874632, gnl|UG|Xl_S21617950, gnl|UG|Xl_S27569418, gnl|UG|Xl_S13806005, gnl|UG|Xl_S20337392, gnl|UG|Xl_S16181784, gnl|UG|Xl_S20755738, gnl|UG|Xl_S14232618, gnl|UG|Xl_S20337421, gnl|UG|Xl_S50151317, gnl|UG|Xl_S22245865, gnl|UG|Xl_S21929376, gnl|UG|Xl_S13831626, gnl|UG|Xl_S20966469, gnl|UG|Xl_S20247738, gnl|UG|Xl_S34872035, gnl|UG|Xl_S21107538, gnl|UG|Xl_S29750487, gnl|UG|Xl_S25665645, gnl|UG|Xl_S27569360, gnl|UG|Xl_S22300571, gnl|UG|Xl_S21929387, gnl|UG|Xl_S14961554, gnl|UG|Xl_S22811529, gnl|UG|Xl_S20755432, gnl|UG|Xl_S16552409, gnl|UG|Xl_S22391935, gnl|UG|Xl_S22245748, gnl|UG|Xl_S14220328, gnl|UG|Xl_S21313208, gnl|UG|Xl_S27569458, gnl|UG|Xl_S14232551, gnl|UG|Xl_S22300469, gnl|UG|Xl_S21006608, gnl|UG|Xl_S14232427, gnl|UG|Xl_S22245635, gnl|UG|Xl_S15827454, gnl|UG|Xl_S21662487, gnl|UG|Xl_S29750467, gnl|UG|Xl_S20755429, gnl|UG|Xl_S13590210, gnl|UG|Xl_S22245775, gnl|UG|Xl_S25665544, gnl|UG|Xl_S18349092, gnl|UG|Xl_S16771425, gnl|UG|Xl_S14219222, gnl|UG|Xl_S22300473, gnl|UG|Xl_S48799104, gnl|UG|Xl_S14232417, gnl|UG|Xl_S19874683, gnl|UG|Xl_S19656562, gnl|UG|Xl_S20755899, gnl|UG|Xl_S21107528, gnl|UG|Xl_S16181860, gnl|UG|Xl_S14223275, gnl|UG|Xl_S21057664, gnl|UG|Xl_S35168772, gnl|UG|Xl_S24289709, gnl|UG|Xl_S13589631, gnl|UG|Xl_S13831036, gnl|UG|Xl_S13684595, gnl|UG|Xl_S38675524, gnl|UG|Xl_S19656790, gnl|UG|Xl_S13798082, gnl|UG|Xl_S25665563, gnl|UG|Xl_S22246005, gnl|UG|Xl_S20966553, gnl|UG|Xl_S20966673, gnl|UG|Xl_S29721612, gnl|UG|Xl_S20966435, gnl|UG|Xl_S22245709, gnl|UG|Xl_S43309326, gnl|UG|Xl_S17519044, gnl|UG|Xl_S35783282, gnl|UG|Xl_S21312918, gnl|UG|Xl_S19656783, gnl|UG|Xl_S21929357, gnl|UG|Xl_S20966409, gnl|UG|Xl_S24517538, gnl|UG|Xl_S16833780, gnl|UG|Xl_S20966881, gnl|UG|Xl_S13590802, gnl|UG|Xl_S21313123, gnl|UG|Xl_S21696527, gnl|UG|Xl_S13590804, gnl|UG|Xl_S13590803, gnl|UG|Xl_S23254643, gnl|UG|Xl_S13831257, gnl|UG|Xl_S13831497, gnl|UG|Xl_S20755582, gnl|UG|Xl_S24572596, gnl|UG|Xl_S17057507, gnl|UG|Xl_S25080944, gnl|UG|Xl_S14232467, gnl|UG|Xl_S19656771, gnl|UG|Xl_S19656530, gnl|UG|Xl_S16552433, gnl|UG|Xl_S27877942, gnl|UG|Xl_S38675501, gnl|UG|Xl_S41666708, gnl|UG|Xl_S20337430, gnl|UG|Xl_S25080837, gnl|UG|Xl_S13590814, gnl|UG|Xl_S13590818, gnl|UG|Xl_S20966890, gnl|UG|Xl_S21561495, gnl|UG|Xl_S23254660, gnl|UG|Xl_S17519067, gnl|UG|Xl_S13590381, gnl|UG|Xl_S22332516, gnl|UG|Xl_S38800887</t>
  </si>
  <si>
    <t>GO:0005739</t>
  </si>
  <si>
    <t>mitochondrion</t>
  </si>
  <si>
    <t>GO:0043231, GO:0044444</t>
  </si>
  <si>
    <t>intracellular membrane-bounded organelle, cytoplasmic part</t>
  </si>
  <si>
    <t>JGIv7b.000001168_909478-932965_VV|immt, JGIv7b.000080512_738069-774836_XV|stxbp1, JGIv7b.000089584_40620-57603_VV|mrpl12, JGIv7b.000012020_8794528-8820623_VV|ppp3r1, JGIv7b.000072636_19249-21034_VX|vdac3, JGIv7b.000007749_436923-477607_VV|vdac2, JGIv7b.000133644_1221234-1224961_XX|timm9, JGIv7b.000197662_5213-14909_VX|ethe1, JGIv7b.000013523_6705972-6721410_VV|uqcrc1, JGIv7b.000027814_206595-225245_VV|acat1, JGIv7b.000025254_232171-238384_VV|lyrm7, JGIv7b.000106789_1950088-1998513_XX|ckmt1b, JGIv7b.000012462_1977156-1998652_VV|ndufs2, JGIv7b.000036401_4239638-4254890_VV|rab11a, JGIv7b.000400440_145372-185067_VV|sdha, JGIv7b.000200825_5763300-5790577_VV|gpd1, JGIv7b.000047398_2713833-2729775_VV|mdh2, JGIv7b.000005375_1098041-1113919_VV|atp5c1, JGIv7b.000035361_3467461-3488670_VV|aldoc, JGIv7b.000005925_10174263-10202387_XX|sncb, JGIv7b.000007144_1529204-1594405_VV|rap1gds1, JGIv7b.000388571_373187-381310_VV|atp6v1e1</t>
  </si>
  <si>
    <t>gnl|UG|Xl_S21938806, gnl|UG|Xl_S19656742, gnl|UG|Xl_S18252023, gnl|UG|Xl_S13806393, gnl|UG|Xl_S13811867, gnl|UG|Xl_S13831239, gnl|UG|Xl_S17527702, gnl|UG|Xl_S35169030, gnl|UG|Xl_S17519083, gnl|UG|Xl_S13590398, gnl|UG|Xl_S20755828, gnl|UG|Xl_S22159694, gnl|UG|Xl_S19656731, gnl|UG|Xl_S22528757, gnl|UG|Xl_S35878196, gnl|UG|Xl_S18977086, gnl|UG|Xl_S37453155, gnl|UG|Xl_S15058531, gnl|UG|Xl_S20756123, gnl|UG|Xl_S14230534, gnl|UG|Xl_S21561476, gnl|UG|Xl_S23233557, gnl|UG|Xl_S21561598, gnl|UG|Xl_S18078766, gnl|UG|Xl_S20755398, gnl|UG|Xl_S41666891, gnl|UG|Xl_S36163356, gnl|UG|Xl_S18978883, gnl|UG|Xl_S16552362, gnl|UG|Xl_S20337366, gnl|UG|Xl_S23586380, gnl|UG|Xl_S21616933, gnl|UG|Xl_S46915845, gnl|UG|Xl_S16907140, gnl|UG|Xl_S21107590, gnl|UG|Xl_S34871913, gnl|UG|Xl_S21312991, gnl|UG|Xl_S22391791, gnl|UG|Xl_S20966600, gnl|UG|Xl_S27569297, gnl|UG|Xl_S13831576, gnl|UG|Xl_S20756110, gnl|UG|Xl_S21561466, gnl|UG|Xl_S21617221, gnl|UG|Xl_S23233549, gnl|UG|Xl_S14742632, gnl|UG|Xl_S38754613, gnl|UG|Xl_S35607633, gnl|UG|Xl_S16552350, gnl|UG|Xl_S21312864, gnl|UG|Xl_S21313399, gnl|UG|Xl_S14222579, gnl|UG|Xl_S24430054, gnl|UG|Xl_S21313154, gnl|UG|Xl_S17899195, gnl|UG|Xl_S35168881, gnl|UG|Xl_S22246340, gnl|UG|Xl_S21561575, gnl|UG|Xl_S13831101, gnl|UG|Xl_S20459333, gnl|UG|Xl_S22300504, gnl|UG|Xl_S21696624, gnl|UG|Xl_S38754600, gnl|UG|Xl_S21057569, gnl|UG|Xl_S35776254, gnl|UG|Xl_S20755811, gnl|UG|Xl_S17527713, gnl|UG|Xl_S36163336, gnl|UG|Xl_S16552343, gnl|UG|Xl_S26316755, gnl|UG|Xl_S19656945, gnl|UG|Xl_S42160896, gnl|UG|Xl_S19656703, gnl|UG|Xl_S18088889, gnl|UG|Xl_S24572603, gnl|UG|Xl_S13831554, gnl|UG|Xl_S25080883, gnl|UG|Xl_S14232523, gnl|UG|Xl_S22512006, gnl|UG|Xl_S21383328, gnl|UG|Xl_S22512001, gnl|UG|Xl_S13831550, gnl|UG|Xl_S18978771, gnl|UG|Xl_S27569445, gnl|UG|Xl_S14962681, gnl|UG|Xl_S19874658, gnl|UG|Xl_S13589343, gnl|UG|Xl_S34871888, gnl|UG|Xl_S25080893, gnl|UG|Xl_S35783562, gnl|UG|Xl_S29721581, gnl|UG|Xl_S32835012, gnl|UG|Xl_S21735677, gnl|UG|Xl_S22391735, gnl|UG|Xl_S18974600, gnl|UG|Xl_S13590085, gnl|UG|Xl_S20755758, gnl|UG|Xl_S17527773, gnl|UG|Xl_S21383233, gnl|UG|Xl_S13590760, gnl|UG|Xl_S36163394, gnl|UG|Xl_S14774143, gnl|UG|Xl_S13831410, gnl|UG|Xl_S18975728, gnl|UG|Xl_S19589957, gnl|UG|Xl_S20755861, gnl|UG|Xl_S20755623, gnl|UG|Xl_S22811474, gnl|UG|Xl_S13831097, gnl|UG|Xl_S20337279, gnl|UG|Xl_S20966939, gnl|UG|Xl_S18975048, gnl|UG|Xl_S19673358, gnl|UG|Xl_S21561533, gnl|UG|Xl_S20966493, gnl|UG|Xl_S20755730, gnl|UG|Xl_S13809754, gnl|UG|Xl_S20755734, gnl|UG|Xl_S17519102, gnl|UG|Xl_S14223111, gnl|UG|Xl_S17744702, gnl|UG|Xl_S36663048, gnl|UG|Xl_S16181669, gnl|UG|Xl_S21313509, gnl|UG|Xl_S15809200, gnl|UG|Xl_S18088607, gnl|UG|Xl_S25665534, gnl|UG|Xl_S35462093, gnl|UG|Xl_S20337428, gnl|UG|Xl_S19656907, gnl|UG|Xl_S34871976, gnl|UG|Xl_S14227420, gnl|UG|Xl_S20755560, gnl|UG|Xl_S13831513, gnl|UG|Xl_S20755564, gnl|UG|Xl_S14920548, gnl|UG|Xl_S14220594, gnl|UG|Xl_S42161397, gnl|UG|Xl_S14222517, gnl|UG|Xl_S37223585, gnl|UG|Xl_S14810230, gnl|UG|Xl_S14219004, gnl|UG|Xl_S22245873, gnl|UG|Xl_S22300574, gnl|UG|Xl_S14230264, gnl|UG|Xl_S21989565, gnl|UG|Xl_S24575985, gnl|UG|Xl_S24575994, gnl|UG|Xl_S14962516, gnl|UG|Xl_S14232317, gnl|UG|Xl_S20966471, gnl|UG|Xl_S20755673, gnl|UG|Xl_S21627565, gnl|UG|Xl_S18974643, gnl|UG|Xl_S42161040, gnl|UG|Xl_S15237679, gnl|UG|Xl_S21313529, gnl|UG|Xl_S13801659, gnl|UG|Xl_S25665551, gnl|UG|Xl_S22245640, gnl|UG|Xl_S35768233, gnl|UG|Xl_S22511928, gnl|UG|Xl_S22511923, gnl|UG|Xl_S20966686, gnl|UG|Xl_S14962406, gnl|UG|Xl_S13797970, gnl|UG|Xl_S13830887, gnl|UG|Xl_S19874692, gnl|UG|Xl_S21107519, gnl|UG|Xl_S21107516, gnl|UG|Xl_S19656570, gnl|UG|Xl_S27877866, gnl|UG|Xl_S21383320, gnl|UG|Xl_S17527689, gnl|UG|Xl_S37959945, gnl|UG|Xl_S40833701, gnl|UG|Xl_S14230242, gnl|UG|Xl_S14961447, gnl|UG|Xl_S20755772, gnl|UG|Xl_S21938795, gnl|UG|Xl_S13831061, gnl|UG|Xl_S18974425, gnl|UG|Xl_S22332511, gnl|UG|Xl_S13678348, gnl|UG|Xl_S37223651, gnl|UG|Xl_S14924836, gnl|UG|Xl_S22300482, gnl|UG|Xl_S21057666, gnl|UG|Xl_S15827191, gnl|UG|Xl_S21313463, gnl|UG|Xl_S42160817, gnl|UG|Xl_S13830982, gnl|UG|Xl_S37438879, gnl|UG|Xl_S20755487, gnl|UG|Xl_S32648322, gnl|UG|Xl_S14219827, gnl|UG|Xl_S20755908, gnl|UG|Xl_S27877922, gnl|UG|Xl_S18973364, gnl|UG|Xl_S20337219, gnl|UG|Xl_S20337215, gnl|UG|Xl_S13831160, gnl|UG|Xl_S13811098, gnl|UG|Xl_S21107503, gnl|UG|Xl_S22744525, gnl|UG|Xl_S37223655, gnl|UG|Xl_S22245828, gnl|UG|Xl_S21057524, gnl|UG|Xl_S20966882, gnl|UG|Xl_S13589854, gnl|UG|Xl_S25080705, gnl|UG|Xl_S25080706, gnl|UG|Xl_S13590804, gnl|UG|Xl_S13590803, gnl|UG|Xl_S20966643, gnl|UG|Xl_S27569497, gnl|UG|Xl_S13831379, gnl|UG|Xl_S22514960, gnl|UG|Xl_S22245716, gnl|UG|Xl_S17519060, gnl|UG|Xl_S27877948, gnl|UG|Xl_S19656754, gnl|UG|Xl_S13824067, gnl|UG|Xl_S34871941, gnl|UG|Xl_S20966413, gnl|UG|Xl_S32833931, gnl|UG|Xl_S13831025, gnl|UG|Xl_S13831144, gnl|UG|Xl_S14232333, gnl|UG|Xl_S17004587, gnl|UG|Xl_S36352159, gnl|UG|Xl_S41667000, gnl|UG|Xl_S28473525, gnl|UG|Xl_S19784062, gnl|UG|Xl_S21057527, gnl|UG|Xl_S38675510</t>
  </si>
  <si>
    <t>GO:0016023</t>
  </si>
  <si>
    <t>cytoplasmic, membrane-bounded vesicle</t>
  </si>
  <si>
    <t>GO:0005737, GO:0031988, GO:0031410, GO:0043231</t>
  </si>
  <si>
    <t>cytoplasm, membrane-bounded vesicle, cytoplasmic vesicle, intracellular membrane-bounded organelle</t>
  </si>
  <si>
    <t>JGIv7b.000061741_948406-956831_XX|fgb, JGIv7b.000099286_557102-564779_XX|fgb, JGIv7b.000080512_738069-774836_XV|stxbp1, JGIv7b.000009266_1050581-1077370_XX|scg3, JGIv7b.000151578_315794-412381_XX|pacsin1, JGIv7b.000127590_340252-348394_XX|cdk16, JGIv7b.000014870_421228-475533_XX|add2, JGIv7b.000203041_2133308-2145537_XX|scg5, JGIv7b.000036401_4239638-4254890_VV|rab11a, JGIv7b.000007546_5374889-5405854_XV|picalm.2, JGIv7b.000146032_104309-105661_XV|slc32a1, JGIv7b.000030470_5760127-6062936_XX|syt1, JGIv7b.000135961_541931-568380_XV|syn1</t>
  </si>
  <si>
    <t>gnl|UG|Xl_S19656746, gnl|UG|Xl_S21057583, gnl|UG|Xl_S16552340, gnl|UG|Xl_S20966747, gnl|UG|Xl_S37488461, gnl|UG|Xl_S22245820, gnl|UG|Xl_S20337386, gnl|UG|Xl_S21696509, gnl|UG|Xl_S21313385, gnl|UG|Xl_S13590901, gnl|UG|Xl_S13589753, gnl|UG|Xl_S14927227, gnl|UG|Xl_S14232293, gnl|UG|Xl_S20966744, gnl|UG|Xl_S21313381, gnl|UG|Xl_S20966422, gnl|UG|Xl_S20966383, gnl|UG|Xl_S13831358, gnl|UG|Xl_S20755641, gnl|UG|Xl_S20755724, gnl|UG|Xl_S22245657, gnl|UG|Xl_S17519058, gnl|UG|Xl_S22245978, gnl|UG|Xl_S21313419, gnl|UG|Xl_S22245738, gnl|UG|Xl_S20755846, gnl|UG|Xl_S16181769, gnl|UG|Xl_S20966679, gnl|UG|Xl_S21938818, gnl|UG|Xl_S22245797, gnl|UG|Xl_S16907130, gnl|UG|Xl_S21313059, gnl|UG|Xl_S26316785, gnl|UG|Xl_S20337330, gnl|UG|Xl_S21313138, gnl|UG|Xl_S20966398, gnl|UG|Xl_S35188134, gnl|UG|Xl_S13831519, gnl|UG|Xl_S34871970, gnl|UG|Xl_S29287627, gnl|UG|Xl_S14232515, gnl|UG|Xl_S21107583, gnl|UG|Xl_S20755554, gnl|UG|Xl_S20755631, gnl|UG|Xl_S22246318, gnl|UG|Xl_S16291535, gnl|UG|Xl_S20966769, gnl|UG|Xl_S19874809, gnl|UG|Xl_S20337241, gnl|UG|Xl_S35607590, gnl|UG|Xl_S21313325, gnl|UG|Xl_S20966925, gnl|UG|Xl_S21561615, gnl|UG|Xl_S13797925, gnl|UG|Xl_S23299756, gnl|UG|Xl_S13590009, gnl|UG|Xl_S20966402, gnl|UG|Xl_S34871832, gnl|UG|Xl_S17527691, gnl|UG|Xl_S13590849, gnl|UG|Xl_S28473550, gnl|UG|Xl_S21107478, gnl|UG|Xl_S21627516, gnl|UG|Xl_S43286719, gnl|UG|Xl_S17669147, gnl|UG|Xl_S22811516, gnl|UG|Xl_S22612919, gnl|UG|Xl_S17527723, gnl|UG|Xl_S13590850, gnl|UG|Xl_S19656755, gnl|UG|Xl_S15918851, gnl|UG|Xl_S27569423, gnl|UG|Xl_S22300476, gnl|UG|Xl_S13589567, gnl|UG|Xl_S21731605, gnl|UG|Xl_S20966930, gnl|UG|Xl_S22300555, gnl|UG|Xl_S21696617, gnl|UG|Xl_S23586395, gnl|UG|Xl_S29750538, gnl|UG|Xl_S17668168, gnl|UG|Xl_S21696584, gnl|UG|Xl_S13831666, gnl|UG|Xl_S13589912, gnl|UG|Xl_S16907157, gnl|UG|Xl_S24302067, gnl|UG|Xl_S21735698, gnl|UG|Xl_S21313507, gnl|UG|Xl_S19675140</t>
  </si>
  <si>
    <t>GO:0031410</t>
  </si>
  <si>
    <t>cytoplasmic vesicle</t>
  </si>
  <si>
    <t>GO:0097708, GO:0005737, GO:0044444</t>
  </si>
  <si>
    <t>intracellular vesicle, cytoplasm, cytoplasmic part</t>
  </si>
  <si>
    <t>gnl|UG|Xl_S19656746, gnl|UG|Xl_S21057583, gnl|UG|Xl_S16552340, gnl|UG|Xl_S20966747, gnl|UG|Xl_S37488461, gnl|UG|Xl_S22245820, gnl|UG|Xl_S20337386, gnl|UG|Xl_S21696509, gnl|UG|Xl_S21313385, gnl|UG|Xl_S13590901, gnl|UG|Xl_S13589753, gnl|UG|Xl_S14927227, gnl|UG|Xl_S14232293, gnl|UG|Xl_S20966744, gnl|UG|Xl_S21313381, gnl|UG|Xl_S20966422, gnl|UG|Xl_S22511830, gnl|UG|Xl_S20966383, gnl|UG|Xl_S13831358, gnl|UG|Xl_S20755641, gnl|UG|Xl_S20755724, gnl|UG|Xl_S22245657, gnl|UG|Xl_S17519058, gnl|UG|Xl_S22245978, gnl|UG|Xl_S21313419, gnl|UG|Xl_S22245738, gnl|UG|Xl_S20755846, gnl|UG|Xl_S16181769, gnl|UG|Xl_S20966679, gnl|UG|Xl_S21938818, gnl|UG|Xl_S22245797, gnl|UG|Xl_S16907130, gnl|UG|Xl_S21313059, gnl|UG|Xl_S26316785, gnl|UG|Xl_S20337330, gnl|UG|Xl_S21313138, gnl|UG|Xl_S20966398, gnl|UG|Xl_S35188134, gnl|UG|Xl_S13831519, gnl|UG|Xl_S34871970, gnl|UG|Xl_S29287627, gnl|UG|Xl_S14232515, gnl|UG|Xl_S21107583, gnl|UG|Xl_S20755554, gnl|UG|Xl_S20755631, gnl|UG|Xl_S22246318, gnl|UG|Xl_S16291535, gnl|UG|Xl_S20966769, gnl|UG|Xl_S19874809, gnl|UG|Xl_S20337241, gnl|UG|Xl_S35607590, gnl|UG|Xl_S21313325, gnl|UG|Xl_S20966925, gnl|UG|Xl_S21561615, gnl|UG|Xl_S13797925, gnl|UG|Xl_S23299756, gnl|UG|Xl_S13590009, gnl|UG|Xl_S20966402, gnl|UG|Xl_S34871832, gnl|UG|Xl_S17527691, gnl|UG|Xl_S13590849, gnl|UG|Xl_S28473550, gnl|UG|Xl_S21107478, gnl|UG|Xl_S21627516, gnl|UG|Xl_S43286719, gnl|UG|Xl_S17669147, gnl|UG|Xl_S22811516, gnl|UG|Xl_S22612919, gnl|UG|Xl_S17527723, gnl|UG|Xl_S13590850, gnl|UG|Xl_S19656755, gnl|UG|Xl_S15918851, gnl|UG|Xl_S27569423, gnl|UG|Xl_S22300476, gnl|UG|Xl_S13589567, gnl|UG|Xl_S21731605, gnl|UG|Xl_S20966930, gnl|UG|Xl_S22300555, gnl|UG|Xl_S21696617, gnl|UG|Xl_S23586395, gnl|UG|Xl_S29750538, gnl|UG|Xl_S17668168, gnl|UG|Xl_S21696584, gnl|UG|Xl_S13831666, gnl|UG|Xl_S13589912, gnl|UG|Xl_S16907157, gnl|UG|Xl_S24302067, gnl|UG|Xl_S21735698, gnl|UG|Xl_S21313507, gnl|UG|Xl_S19675140</t>
  </si>
  <si>
    <t>GO:0031091</t>
  </si>
  <si>
    <t>platelet alpha granule</t>
  </si>
  <si>
    <t>GO:0030141</t>
  </si>
  <si>
    <t>secretory granule</t>
  </si>
  <si>
    <t>JGIv7b.000061741_948406-956831_XX|fgb, JGIv7b.000099286_557102-564779_XX|fgb, JGIv7b.000080512_738069-774836_XV|stxbp1</t>
  </si>
  <si>
    <t>GO:0005743</t>
  </si>
  <si>
    <t>mitochondrial inner membrane</t>
  </si>
  <si>
    <t>GO:0031966, GO:0019866</t>
  </si>
  <si>
    <t>mitochondrial membrane, organelle inner membrane</t>
  </si>
  <si>
    <t>JGIv7b.000001168_909478-932965_VV|immt, JGIv7b.000012462_1977156-1998652_VV|ndufs2, JGIv7b.000007749_436923-477607_VV|vdac2, JGIv7b.000133644_1221234-1224961_XX|timm9, JGIv7b.000400440_145372-185067_VV|sdha, JGIv7b.000047398_2713833-2729775_VV|mdh2, JGIv7b.000005375_1098041-1113919_VV|atp5c1, JGIv7b.000013523_6705972-6721410_VV|uqcrc1, JGIv7b.000106789_1950088-1998513_XX|ckmt1b</t>
  </si>
  <si>
    <t>gnl|UG|Xl_S22332511, gnl|UG|Xl_S13678348, gnl|UG|Xl_S21938806, gnl|UG|Xl_S19656703, gnl|UG|Xl_S25665534, gnl|UG|Xl_S14924836, gnl|UG|Xl_S18088889, gnl|UG|Xl_S15827191, gnl|UG|Xl_S42160817, gnl|UG|Xl_S34871976, gnl|UG|Xl_S13806393, gnl|UG|Xl_S14227420, gnl|UG|Xl_S13831513, gnl|UG|Xl_S20755487, gnl|UG|Xl_S14232523, gnl|UG|Xl_S22512006, gnl|UG|Xl_S14220594, gnl|UG|Xl_S22512001, gnl|UG|Xl_S13831550, gnl|UG|Xl_S32648322, gnl|UG|Xl_S42161397, gnl|UG|Xl_S13590398, gnl|UG|Xl_S14810230, gnl|UG|Xl_S22528757, gnl|UG|Xl_S20337215, gnl|UG|Xl_S18977086, gnl|UG|Xl_S24575985, gnl|UG|Xl_S14230534, gnl|UG|Xl_S21561476, gnl|UG|Xl_S18078766, gnl|UG|Xl_S20755673, gnl|UG|Xl_S41666891, gnl|UG|Xl_S32835012, gnl|UG|Xl_S21627565, gnl|UG|Xl_S42161040, gnl|UG|Xl_S21735677, gnl|UG|Xl_S22391735, gnl|UG|Xl_S13811098, gnl|UG|Xl_S18974600, gnl|UG|Xl_S15237679, gnl|UG|Xl_S21107503, gnl|UG|Xl_S13801659, gnl|UG|Xl_S22245828, gnl|UG|Xl_S17527773, gnl|UG|Xl_S18978883, gnl|UG|Xl_S25665551, gnl|UG|Xl_S20337366, gnl|UG|Xl_S21383233, gnl|UG|Xl_S22245640, gnl|UG|Xl_S21616933, gnl|UG|Xl_S35768233, gnl|UG|Xl_S34871913, gnl|UG|Xl_S25080706, gnl|UG|Xl_S14774143, gnl|UG|Xl_S20966600, gnl|UG|Xl_S27569297, gnl|UG|Xl_S27569497, gnl|UG|Xl_S20966686, gnl|UG|Xl_S13831410, gnl|UG|Xl_S13830887, gnl|UG|Xl_S20755861, gnl|UG|Xl_S21107519, gnl|UG|Xl_S22514960, gnl|UG|Xl_S22811474, gnl|UG|Xl_S13831097, gnl|UG|Xl_S35607633, gnl|UG|Xl_S27877866, gnl|UG|Xl_S20966939, gnl|UG|Xl_S27877948, gnl|UG|Xl_S17899195, gnl|UG|Xl_S40833701, gnl|UG|Xl_S14230242, gnl|UG|Xl_S14961447, gnl|UG|Xl_S32833931, gnl|UG|Xl_S21561575, gnl|UG|Xl_S21696624, gnl|UG|Xl_S13831144, gnl|UG|Xl_S38754600, gnl|UG|Xl_S28473525, gnl|UG|Xl_S35776254, gnl|UG|Xl_S13831061, gnl|UG|Xl_S20755811, gnl|UG|Xl_S21057527, gnl|UG|Xl_S14223111, gnl|UG|Xl_S16552343, gnl|UG|Xl_S38675510, gnl|UG|Xl_S21313509</t>
  </si>
  <si>
    <t>GO:0005740</t>
  </si>
  <si>
    <t>mitochondrial envelope</t>
  </si>
  <si>
    <t>GO:0044429, GO:0031967</t>
  </si>
  <si>
    <t>mitochondrial part, organelle envelope</t>
  </si>
  <si>
    <t>JGIv7b.000001168_909478-932965_VV|immt, JGIv7b.000012462_1977156-1998652_VV|ndufs2, JGIv7b.000072636_19249-21034_VX|vdac3, JGIv7b.000007749_436923-477607_VV|vdac2, JGIv7b.000133644_1221234-1224961_XX|timm9, JGIv7b.000400440_145372-185067_VV|sdha, JGIv7b.000047398_2713833-2729775_VV|mdh2, JGIv7b.000005375_1098041-1113919_VV|atp5c1, JGIv7b.000013523_6705972-6721410_VV|uqcrc1, JGIv7b.000106789_1950088-1998513_XX|ckmt1b</t>
  </si>
  <si>
    <t>gnl|UG|Xl_S21938806, gnl|UG|Xl_S25665534, gnl|UG|Xl_S19656742, gnl|UG|Xl_S19656907, gnl|UG|Xl_S34871976, gnl|UG|Xl_S13806393, gnl|UG|Xl_S14227420, gnl|UG|Xl_S13831239, gnl|UG|Xl_S13831513, gnl|UG|Xl_S14920548, gnl|UG|Xl_S14220594, gnl|UG|Xl_S42161397, gnl|UG|Xl_S17519083, gnl|UG|Xl_S13590398, gnl|UG|Xl_S22159694, gnl|UG|Xl_S14810230, gnl|UG|Xl_S22528757, gnl|UG|Xl_S18977086, gnl|UG|Xl_S24575985, gnl|UG|Xl_S15058531, gnl|UG|Xl_S20756123, gnl|UG|Xl_S24575994, gnl|UG|Xl_S14230534, gnl|UG|Xl_S21561476, gnl|UG|Xl_S23233557, gnl|UG|Xl_S14962516, gnl|UG|Xl_S14232317, gnl|UG|Xl_S20966471, gnl|UG|Xl_S18078766, gnl|UG|Xl_S20755398, gnl|UG|Xl_S20755673, gnl|UG|Xl_S41666891, gnl|UG|Xl_S21627565, gnl|UG|Xl_S42161040, gnl|UG|Xl_S15237679, gnl|UG|Xl_S13801659, gnl|UG|Xl_S18978883, gnl|UG|Xl_S25665551, gnl|UG|Xl_S20337366, gnl|UG|Xl_S22245640, gnl|UG|Xl_S21616933, gnl|UG|Xl_S35768233, gnl|UG|Xl_S34871913, gnl|UG|Xl_S22391791, gnl|UG|Xl_S20966600, gnl|UG|Xl_S27569297, gnl|UG|Xl_S20966686, gnl|UG|Xl_S20756110, gnl|UG|Xl_S13830887, gnl|UG|Xl_S14742632, gnl|UG|Xl_S19874692, gnl|UG|Xl_S21107519, gnl|UG|Xl_S35607633, gnl|UG|Xl_S27877866, gnl|UG|Xl_S17527689, gnl|UG|Xl_S24430054, gnl|UG|Xl_S17899195, gnl|UG|Xl_S40833701, gnl|UG|Xl_S14230242, gnl|UG|Xl_S35168881, gnl|UG|Xl_S14961447, gnl|UG|Xl_S21561575, gnl|UG|Xl_S21696624, gnl|UG|Xl_S38754600, gnl|UG|Xl_S21938795, gnl|UG|Xl_S21057569, gnl|UG|Xl_S35776254, gnl|UG|Xl_S13831061, gnl|UG|Xl_S20755811, gnl|UG|Xl_S36163336, gnl|UG|Xl_S16552343, gnl|UG|Xl_S22332511, gnl|UG|Xl_S13678348, gnl|UG|Xl_S26316755, gnl|UG|Xl_S42160896, gnl|UG|Xl_S19656703, gnl|UG|Xl_S14924836, gnl|UG|Xl_S22300482, gnl|UG|Xl_S18088889, gnl|UG|Xl_S15827191, gnl|UG|Xl_S42160817, gnl|UG|Xl_S13830982, gnl|UG|Xl_S20755487, gnl|UG|Xl_S14232523, gnl|UG|Xl_S22512006, gnl|UG|Xl_S21383328, gnl|UG|Xl_S22512001, gnl|UG|Xl_S13831550, gnl|UG|Xl_S32648322, gnl|UG|Xl_S18978771, gnl|UG|Xl_S27569445, gnl|UG|Xl_S14962681, gnl|UG|Xl_S20337215, gnl|UG|Xl_S19874658, gnl|UG|Xl_S34871888, gnl|UG|Xl_S25080893, gnl|UG|Xl_S29721581, gnl|UG|Xl_S32835012, gnl|UG|Xl_S13831160, gnl|UG|Xl_S21735677, gnl|UG|Xl_S22391735, gnl|UG|Xl_S13811098, gnl|UG|Xl_S18974600, gnl|UG|Xl_S21107503, gnl|UG|Xl_S22744525, gnl|UG|Xl_S22245828, gnl|UG|Xl_S17527773, gnl|UG|Xl_S21383233, gnl|UG|Xl_S20966882, gnl|UG|Xl_S25080706, gnl|UG|Xl_S14774143, gnl|UG|Xl_S27569497, gnl|UG|Xl_S13831410, gnl|UG|Xl_S18975728, gnl|UG|Xl_S19589957, gnl|UG|Xl_S20755861, gnl|UG|Xl_S13831379, gnl|UG|Xl_S22514960, gnl|UG|Xl_S22811474, gnl|UG|Xl_S13831097, gnl|UG|Xl_S17519060, gnl|UG|Xl_S20966939, gnl|UG|Xl_S27877948, gnl|UG|Xl_S19673358, gnl|UG|Xl_S34871941, gnl|UG|Xl_S32833931, gnl|UG|Xl_S13831144, gnl|UG|Xl_S20966493, gnl|UG|Xl_S28473525, gnl|UG|Xl_S19784062, gnl|UG|Xl_S21057527, gnl|UG|Xl_S14223111, gnl|UG|Xl_S36663048, gnl|UG|Xl_S38675510, gnl|UG|Xl_S21313509</t>
  </si>
  <si>
    <t>GO:0005856</t>
  </si>
  <si>
    <t>cytoskeleton</t>
  </si>
  <si>
    <t>GO:0043232</t>
  </si>
  <si>
    <t>intracellular non-membrane-bounded organelle</t>
  </si>
  <si>
    <t>JGIv7b.000075417_4622334-4656565_XV|cdk5rap3, JGIv7b.000031469_1247605-1255848_VV|cfl1, JGIv7b.000275342_2241705-2245277_VV|marcks, JGIv7b.000016863_1162905-1171479_XX|ina, JGIv7b.000127590_340252-348394_XX|cdk16, JGIv7b.000014870_421228-475533_XX|add2, JGIv7b.000247724_1739532-1745656_XX|nif, JGIv7b.000056777_673397-693464_VV|nucb1, JGIv7b.000230826_627967-679777_XV|mapre2, JGIv7b.000001187_10588946-10628565_XV|map1b, JGIv7b.000272406_3136283-3151283_XX|nefh, JGIv7b.000032212_3902286-3944258_XV|map1b, JGIv7b.000044061_306127-314431_XX|unnamed, JGIv7b.000036401_4239638-4254890_VV|rab11a, JGIv7b.000071264_1420557-1431636_VV|nup85, JGIv7b.000007144_1529204-1594405_VV|rap1gds1, JGIv7b.000059755_791733-799405_XX|nefm</t>
  </si>
  <si>
    <t>gnl|UG|Xl_S26316797, gnl|UG|Xl_S21383255, gnl|UG|Xl_S13590145, gnl|UG|Xl_S21006795, gnl|UG|Xl_S18980144, gnl|UG|Xl_S21107492, gnl|UG|Xl_S28473381, gnl|UG|Xl_S29721642, gnl|UG|Xl_S23872182, gnl|UG|Xl_S13831475, gnl|UG|Xl_S20756016, gnl|UG|Xl_S23872181, gnl|UG|Xl_S21731601, gnl|UG|Xl_S14232609, gnl|UG|Xl_S22811492, gnl|UG|Xl_S36163484, gnl|UG|Xl_S36163369, gnl|UG|Xl_S19874738, gnl|UG|Xl_S22332540, gnl|UG|Xl_S19874613, gnl|UG|Xl_S19874611, gnl|UG|Xl_S13831365, gnl|UG|Xl_S22300603, gnl|UG|Xl_S13831364, gnl|UG|Xl_S14232710, gnl|UG|Xl_S26316779, gnl|UG|Xl_S22332538, gnl|UG|Xl_S21383259, gnl|UG|Xl_S13831482, gnl|UG|Xl_S20966726, gnl|UG|Xl_S35338079, gnl|UG|Xl_S19874726, gnl|UG|Xl_S43236064, gnl|UG|Xl_S21313165, gnl|UG|Xl_S13589258, gnl|UG|Xl_S21313167, gnl|UG|Xl_S21313160, gnl|UG|Xl_S13589499, gnl|UG|Xl_S19874601, gnl|UG|Xl_S21107478, gnl|UG|Xl_S14925381, gnl|UG|Xl_S20756119, gnl|UG|Xl_S35338071, gnl|UG|Xl_S13590293, gnl|UG|Xl_S13590292, gnl|UG|Xl_S13590294, gnl|UG|Xl_S36163346, gnl|UG|Xl_S13591025, gnl|UG|Xl_S21313278, gnl|UG|Xl_S21313157, gnl|UG|Xl_S24430054, gnl|UG|Xl_S22245810, gnl|UG|Xl_S13820465, gnl|UG|Xl_S34871901, gnl|UG|Xl_S19874712, gnl|UG|Xl_S21313393, gnl|UG|Xl_S13589486, gnl|UG|Xl_S21696737, gnl|UG|Xl_S23586395, gnl|UG|Xl_S13807138, gnl|UG|Xl_S21107487, gnl|UG|Xl_S21107484, gnl|UG|Xl_S13831228, gnl|UG|Xl_S20756103, gnl|UG|Xl_S20347661, gnl|UG|Xl_S13590062, gnl|UG|Xl_S14230759, gnl|UG|Xl_S21929297, gnl|UG|Xl_S13590065, gnl|UG|Xl_S13590068, gnl|UG|Xl_S43236089, gnl|UG|Xl_S14218345, gnl|UG|Xl_S13590067, gnl|UG|Xl_S22332472, gnl|UG|Xl_S19874543, gnl|UG|Xl_S40833731, gnl|UG|Xl_S19874663, gnl|UG|Xl_S13831433, gnl|UG|Xl_S28473452, gnl|UG|Xl_S14232520, gnl|UG|Xl_S13590073, gnl|UG|Xl_S16181677, gnl|UG|Xl_S13590074, gnl|UG|Xl_S17873665, gnl|UG|Xl_S13590076, gnl|UG|Xl_S17058352, gnl|UG|Xl_S14833132, gnl|UG|Xl_S21313058, gnl|UG|Xl_S14220411, gnl|UG|Xl_S21313059, gnl|UG|Xl_S13831559, gnl|UG|Xl_S19874778, gnl|UG|Xl_S21313050, gnl|UG|Xl_S13831442, gnl|UG|Xl_S21696722, gnl|UG|Xl_S15685724, gnl|UG|Xl_S29721581, gnl|UG|Xl_S21107460, gnl|UG|Xl_S13831204, gnl|UG|Xl_S28473467, gnl|UG|Xl_S22391738, gnl|UG|Xl_S21383354, gnl|UG|Xl_S22612906, gnl|UG|Xl_S21383232, gnl|UG|Xl_S14219534, gnl|UG|Xl_S14926398, gnl|UG|Xl_S35720572, gnl|UG|Xl_S22512028, gnl|UG|Xl_S37223587, gnl|UG|Xl_S36163269, gnl|UG|Xl_S16181776, gnl|UG|Xl_S26316764, gnl|UG|Xl_S22332480, gnl|UG|Xl_S35338048, gnl|UG|Xl_S35720585, gnl|UG|Xl_S40833741, gnl|UG|Xl_S21313196, gnl|UG|Xl_S21107564, gnl|UG|Xl_S13831424, gnl|UG|Xl_S36163496, gnl|UG|Xl_S21107569, gnl|UG|Xl_S21731650, gnl|UG|Xl_S21313425, gnl|UG|Xl_S21313305, gnl|UG|Xl_S14220224, gnl|UG|Xl_S14924911, gnl|UG|Xl_S21313303, gnl|UG|Xl_S22300564, gnl|UG|Xl_S14232330, gnl|UG|Xl_S14742689, gnl|UG|Xl_S20337304, gnl|UG|Xl_S13590308, gnl|UG|Xl_S14232689, gnl|UG|Xl_S13798049, gnl|UG|Xl_S20966582, gnl|UG|Xl_S20755687, gnl|UG|Xl_S20755449, gnl|UG|Xl_S21057613, gnl|UG|Xl_S21696591, gnl|UG|Xl_S36663056, gnl|UG|Xl_S31823499, gnl|UG|Xl_S21057631, gnl|UG|Xl_S13590675, gnl|UG|Xl_S13590312, gnl|UG|Xl_S26161519, gnl|UG|Xl_S13831639, gnl|UG|Xl_S21561506, gnl|UG|Xl_S20293097, gnl|UG|Xl_S35188172, gnl|UG|Xl_S21561502, gnl|UG|Xl_S20247758, gnl|UG|Xl_S20755434, gnl|UG|Xl_S14742588, gnl|UG|Xl_S28473423, gnl|UG|Xl_S28473544, gnl|UG|Xl_S20755679, gnl|UG|Xl_S21107424, gnl|UG|Xl_S21662458, gnl|UG|Xl_S24150650, gnl|UG|Xl_S16905480, gnl|UG|Xl_S16905481, gnl|UG|Xl_S21057601, gnl|UG|Xl_S42160835, gnl|UG|Xl_S13830999, gnl|UG|Xl_S25080903, gnl|UG|Xl_S14232431, gnl|UG|Xl_S13590207, gnl|UG|Xl_S34871996, gnl|UG|Xl_S20966446, gnl|UG|Xl_S13830883, gnl|UG|Xl_S14232425, gnl|UG|Xl_S14232427, gnl|UG|Xl_S21696697, gnl|UG|Xl_S14742591, gnl|UG|Xl_S21313435, gnl|UG|Xl_S22300590, gnl|UG|Xl_S25080913, gnl|UG|Xl_S43309340, gnl|UG|Xl_S20966698, gnl|UG|Xl_S28473561, gnl|UG|Xl_S20755892, gnl|UG|Xl_S17668168, gnl|UG|Xl_S20755531, gnl|UG|Xl_S13830896, gnl|UG|Xl_S28473569, gnl|UG|Xl_S22245888, gnl|UG|Xl_S17058405, gnl|UG|Xl_S21057540, gnl|UG|Xl_S23058811, gnl|UG|Xl_S13830857, gnl|UG|Xl_S29721602, gnl|UG|Xl_S24576009, gnl|UG|Xl_S21696555, gnl|UG|Xl_S20247700, gnl|UG|Xl_S24639633, gnl|UG|Xl_S21057672, gnl|UG|Xl_S24455952, gnl|UG|Xl_S20337455, gnl|UG|Xl_S14232362, gnl|UG|Xl_S20755594, gnl|UG|Xl_S24663748, gnl|UG|Xl_S24576005, gnl|UG|Xl_S13830990, gnl|UG|Xl_S13831602, gnl|UG|Xl_S17519044, gnl|UG|Xl_S20966405, gnl|UG|Xl_S17519072, gnl|UG|Xl_S13590122, gnl|UG|Xl_S43236145, gnl|UG|Xl_S23586181, gnl|UG|Xl_S21057643, gnl|UG|Xl_S43236140, gnl|UG|Xl_S36352153, gnl|UG|Xl_S38479146, gnl|UG|Xl_S23254648, gnl|UG|Xl_S13830955, gnl|UG|Xl_S20966881, gnl|UG|Xl_S16608857, gnl|UG|Xl_S21735624, gnl|UG|Xl_S23299520, gnl|UG|Xl_S25080821, gnl|UG|Xl_S22245957, gnl|UG|Xl_S26316808, gnl|UG|Xl_S13616002, gnl|UG|Xl_S14924940, gnl|UG|Xl_S22245850, gnl|UG|Xl_S22245971, gnl|UG|Xl_S21313356, gnl|UG|Xl_S21313479, gnl|UG|Xl_S21313473, gnl|UG|Xl_S13830966, gnl|UG|Xl_S14232342, gnl|UG|Xl_S20755690, gnl|UG|Xl_S20966776, gnl|UG|Xl_S34871944, gnl|UG|Xl_S20755692, gnl|UG|Xl_S22245969, gnl|UG|Xl_S21504327, gnl|UG|Xl_S22246311, gnl|UG|Xl_S21312977, gnl|UG|Xl_S21929412, gnl|UG|Xl_S13589825, gnl|UG|Xl_S22511993, gnl|UG|Xl_S25080845, gnl|UG|Xl_S21312846, gnl|UG|Xl_S16907131, gnl|UG|Xl_S14742734, gnl|UG|Xl_S29750518, gnl|UG|Xl_S15058526, gnl|UG|Xl_S16907133, gnl|UG|Xl_S29750511, gnl|UG|Xl_S50389409, gnl|UG|Xl_S25080749, gnl|UG|Xl_S13590604, gnl|UG|Xl_S13590968, gnl|UG|Xl_S22246330, gnl|UG|Xl_S14742628, gnl|UG|Xl_S21504226, gnl|UG|Xl_S13589925, gnl|UG|Xl_S36352102, gnl|UG|Xl_S21735667, gnl|UG|Xl_S22246329, gnl|UG|Xl_S35855718, gnl|UG|Xl_S25791600, gnl|UG|Xl_S20755703, gnl|UG|Xl_S20337355, gnl|UG|Xl_S13590970, gnl|UG|Xl_S21504232, gnl|UG|Xl_S13824266, gnl|UG|Xl_S36352121, gnl|UG|Xl_S20337479, gnl|UG|Xl_S35168760, gnl|UG|Xl_S25791619, gnl|UG|Xl_S14232377, gnl|UG|Xl_S14232498, gnl|UG|Xl_S20119119, gnl|UG|Xl_S20247699, gnl|UG|Xl_S16552347, gnl|UG|Xl_S20755812, gnl|UG|Xl_S16552345, gnl|UG|Xl_S36663002, gnl|UG|Xl_S21313500, gnl|UG|Xl_S13590742, gnl|UG|Xl_S48368264, gnl|UG|Xl_S14742645, gnl|UG|Xl_S13589906, gnl|UG|Xl_S14831998, gnl|UG|Xl_S20755401, gnl|UG|Xl_S13589903, gnl|UG|Xl_S20755641, gnl|UG|Xl_S22245899, gnl|UG|Xl_S36663015, gnl|UG|Xl_S20755769, gnl|UG|Xl_S13590871, gnl|UG|Xl_S21312883, gnl|UG|Xl_S16907173, gnl|UG|Xl_S18089049, gnl|UG|Xl_S13590514, gnl|UG|Xl_S13590634, gnl|UG|Xl_S43896363, gnl|UG|Xl_S20755993, gnl|UG|Xl_S16907178, gnl|UG|Xl_S24529497, gnl|UG|Xl_S27877895, gnl|UG|Xl_S36663026, gnl|UG|Xl_S21363069, gnl|UG|Xl_S16291533, gnl|UG|Xl_S16907184, gnl|UG|Xl_S22511849, gnl|UG|Xl_S22511967, gnl|UG|Xl_S35462112, gnl|UG|Xl_S27569408, gnl|UG|Xl_S34327294, gnl|UG|Xl_S20966483, gnl|UG|Xl_S20755742, gnl|UG|Xl_S29750540, gnl|UG|Xl_S14222276, gnl|UG|Xl_S16291542, gnl|UG|Xl_S20755628, gnl|UG|Xl_S29750546, gnl|UG|Xl_S21504316, gnl|UG|Xl_S17527761, gnl|UG|Xl_S13590895, gnl|UG|Xl_S16552393, gnl|UG|Xl_S20966378, gnl|UG|Xl_S21561411, gnl|UG|Xl_S22511861, gnl|UG|Xl_S25080676, gnl|UG|Xl_S22511867, gnl|UG|Xl_S21735576, gnl|UG|Xl_S20755739, gnl|UG|Xl_S25080790, gnl|UG|Xl_S20755737, gnl|UG|Xl_S13589550, gnl|UG|Xl_S13589436, gnl|UG|Xl_S27569358, gnl|UG|Xl_S27569231, gnl|UG|Xl_S21938768, gnl|UG|Xl_S21938769, gnl|UG|Xl_S25080684, gnl|UG|Xl_S19874590, gnl|UG|Xl_S19874593, gnl|UG|Xl_S25665527, gnl|UG|Xl_S36052903, gnl|UG|Xl_S13831075, gnl|UG|Xl_S25665640, gnl|UG|Xl_S14810350, gnl|UG|Xl_S27877846, gnl|UG|Xl_S21504297, gnl|UG|Xl_S17527780, gnl|UG|Xl_S20756087, gnl|UG|Xl_S22811523, gnl|UG|Xl_S34872024, gnl|UG|Xl_S22811526, gnl|UG|Xl_S16181640, gnl|UG|Xl_S55309129, gnl|UG|Xl_S42161045, gnl|UG|Xl_S19656689, gnl|UG|Xl_S38754585, gnl|UG|Xl_S22511929, gnl|UG|Xl_S13684605, gnl|UG|Xl_S13589650, gnl|UG|Xl_S19874694, gnl|UG|Xl_S17537468, gnl|UG|Xl_S25665548, gnl|UG|Xl_S25791220, gnl|UG|Xl_S13831068, gnl|UG|Xl_S21808276, gnl|UG|Xl_S22511822, gnl|UG|Xl_S14925008, gnl|UG|Xl_S21312930, gnl|UG|Xl_S15687083, gnl|UG|Xl_S20119062, gnl|UG|Xl_S22159700, gnl|UG|Xl_S13589752, gnl|UG|Xl_S21938847, gnl|UG|Xl_S36163208, gnl|UG|Xl_S13589506, gnl|UG|Xl_S13831392, gnl|UG|Xl_S36163441, gnl|UG|Xl_S20755805, gnl|UG|Xl_S20119067, gnl|UG|Xl_S27569283, gnl|UG|Xl_S55309286, gnl|UG|Xl_S22246005, gnl|UG|Xl_S21504252, gnl|UG|Xl_S13589500, gnl|UG|Xl_S13589980, gnl|UG|Xl_S21938858, gnl|UG|Xl_S13590917, gnl|UG|Xl_S13589735, gnl|UG|Xl_S25791233, gnl|UG|Xl_S36163432, gnl|UG|Xl_S16552448, gnl|UG|Xl_S16552328, gnl|UG|Xl_S37223653, gnl|UG|Xl_S13590921, gnl|UG|Xl_S27569254, gnl|UG|Xl_S14742705, gnl|UG|Xl_S22246010, gnl|UG|Xl_S13590807, gnl|UG|Xl_S13589726, gnl|UG|Xl_S13589725, gnl|UG|Xl_S13831494, gnl|UG|Xl_S36163301, gnl|UG|Xl_S38675501, gnl|UG|Xl_S35726601, gnl|UG|Xl_S55309143, gnl|UG|Xl_S37223641, gnl|UG|Xl_S41666708, gnl|UG|Xl_S24575967, gnl|UG|Xl_S13589962, gnl|UG|Xl_S14742715, gnl|UG|Xl_S13831029, gnl|UG|Xl_S21312934, gnl|UG|Xl_S22612888, gnl|UG|Xl_S27877831</t>
  </si>
  <si>
    <t>GO:0030424</t>
  </si>
  <si>
    <t>axon</t>
  </si>
  <si>
    <t>GO:0043005</t>
  </si>
  <si>
    <t>neuron projection</t>
  </si>
  <si>
    <t>JGIv7b.000036401_4239638-4254890_VV|rab11a, JGIv7b.000373158_2247756-2300056_XX|cntnap1</t>
  </si>
  <si>
    <t>gnl|UG|Xl_S19874680, gnl|UG|Xl_S20756113, gnl|UG|Xl_S20966698</t>
  </si>
  <si>
    <t>JGIv7b.000061741_948406-956831_XX|fgb, JGIv7b.000059965_1266822-1290549_VX|anxa3, JGIv7b.000061741_1003987-1007189_XX|fgg, JGIv7b.000299965_415803-434470_XX|rbp4, JGIv7b.000015436_2498612-2535449_XV|fmr1</t>
  </si>
  <si>
    <t>GO:0050727</t>
  </si>
  <si>
    <t>regulation of inflammatory response</t>
  </si>
  <si>
    <t>GO:0006954, GO:0031347, GO:0032101</t>
  </si>
  <si>
    <t>inflammatory response, regulation of defense response, regulation of response to external stimulus</t>
  </si>
  <si>
    <t>JGIv7b.000023403_14004591-14035602_XV|gprc5b, JGIv7b.000052441_8191297-8219218_XX|c6.1</t>
  </si>
  <si>
    <t>gnl|UG|Xl_S20459353</t>
  </si>
  <si>
    <t>GO:0044092, GO:0050790</t>
  </si>
  <si>
    <t>negative regulation of molecular function, regulation of catalytic activity</t>
  </si>
  <si>
    <t>JGIv7b.000059965_1266822-1290549_VX|anxa3, JGIv7b.000287959_167996-285362_XX|ubash3b, JGIv7b.000030987_3452574-3460416_XX|fetub, JGIv7b.000131666_982986-1052874_XX|unnamed, JGIv7b.000030987_3471520-3479719_VX|hrg, JGIv7b.000006590_9085939-9230710_XV|app, JGIv7b.000162385_1076-16329_XX|itih3, JGIv7b.000149890_4292273-4413003_XV|rock2, JGIv7b.000013941_1899727-1911120_XV|thbs1, JGIv7b.000069443_6486049-6497656_XX|serpinc1, JGIv7b.000039723_771409-777612_XX|serpina3, JGIv7b.000096659_2642588-2659337_XX|serpina1, JGIv7b.000030987_3432789-3444272_XX|ahsg, JGIv7b.000053263_3956651-3964203_XX|serpinc1, JGIv7b.000131666_1222735-1254895_VX|pzp, JGIv7b.000039723_740902-747870_XX|serpina1, JGIv7b.000136959_438847-464696_XV|ahsg, JGIv7b.000175714_510704-534542_VV|c3, JGIv7b.000075398_462047-520685_XX|c4a, JGIv7b.000039723_750067-763843_XX|unnamed, JGIv7b.000007045_3705045-3732370_VX|a2m</t>
  </si>
  <si>
    <t>JGIv7b.000061741_948406-956831_XX|fgb, JGIv7b.000013941_1899727-1911120_XV|thbs1</t>
  </si>
  <si>
    <t>GO:0043068</t>
  </si>
  <si>
    <t>positive regulation of programmed cell death</t>
  </si>
  <si>
    <t>GO:0043067, GO:0010942, GO:0012501</t>
  </si>
  <si>
    <t>regulation of programmed cell death, positive regulation of cell death, programmed cell death</t>
  </si>
  <si>
    <t>JGIv7b.000163806_9264787-9317551_VV|bin1, JGIv7b.000014557_8763338-8778335_VV|nmt2, JGIv7b.000013941_1899727-1911120_XV|thbs1</t>
  </si>
  <si>
    <t>gnl|UG|Xl_S24318174, gnl|UG|Xl_S21313119, gnl|UG|Xl_S17519060, gnl|UG|Xl_S35338075, gnl|UG|Xl_S37959945, gnl|UG|Xl_S19656907, gnl|UG|Xl_S14232452, gnl|UG|Xl_S20966931, gnl|UG|Xl_S21696702, gnl|UG|Xl_S20756113, gnl|UG|Xl_S22391735, gnl|UG|Xl_S22744525, gnl|UG|Xl_S42161045</t>
  </si>
  <si>
    <t>GO:0010941, GO:0012501</t>
  </si>
  <si>
    <t>regulation of cell death, programmed cell death</t>
  </si>
  <si>
    <t>JGIv7b.000061741_948406-956831_XX|fgb, JGIv7b.000163806_9264787-9317551_VV|bin1, JGIv7b.000014557_8763338-8778335_VV|nmt2, JGIv7b.000074488_394522-396398_XX|unnamed, JGIv7b.000026680_493215-513208_VV|thoc6, JGIv7b.000013941_1899727-1911120_XV|thbs1</t>
  </si>
  <si>
    <t>GO:0006952, GO:0080134</t>
  </si>
  <si>
    <t>defense response, regulation of response to stress</t>
  </si>
  <si>
    <t>GO:0044093, GO:0050790</t>
  </si>
  <si>
    <t>positive regulation of molecular function, regulation of catalytic activity</t>
  </si>
  <si>
    <t>JGIv7b.000287959_4668950-4679281_XX|unnamed, JGIv7b.000023403_14004591-14035602_XV|gprc5b, JGIv7b.000081267_736549-768072_VV|rhoc, JGIv7b.000143664_848861-925670_VV|git2, JGIv7b.000136959_63185-123221_XV|acap2, JGIv7b.000067738_583421-726930_XX|iqsec1, JGIv7b.000325141_1044734-1071622_VX|eif2b3, JGIv7b.000013471_5682315-5703271_VV|arfgap1, JGIv7b.000003586_516654-521394_XX|cartpt, JGIv7b.000013941_1899727-1911120_XV|thbs1, JGIv7b.000120240_3544967-3561640_VV|dnajb11, JGIv7b.000185843_2015046-2019455_XX|apoa1, JGIv7b.000287959_4655956-4659448_XX|apoa1, JGIv7b.000151578_1277707-1535471_XX|grm4, JGIv7b.000261090_408536-417369_VV|trappc4</t>
  </si>
  <si>
    <t>JGIv7b.000287959_167996-285362_XX|ubash3b, JGIv7b.000006590_9085939-9230710_XV|app, JGIv7b.000130324_954735-981490_XX|cp, JGIv7b.000003586_516654-521394_XX|cartpt</t>
  </si>
  <si>
    <t>GO:0023061</t>
  </si>
  <si>
    <t>signal release</t>
  </si>
  <si>
    <t>GO:0007267, GO:0032940</t>
  </si>
  <si>
    <t>cell-cell signaling, secretion by cell</t>
  </si>
  <si>
    <t>JGIv7b.000061741_948406-956831_XX|fgb, JGIv7b.000299965_415803-434470_XX|rbp4, JGIv7b.000015436_2498612-2535449_XV|fmr1</t>
  </si>
  <si>
    <t>gnl|UG|Xl_S13590024, gnl|UG|Xl_S29750538, gnl|UG|Xl_S13590850, gnl|UG|Xl_S22246318, gnl|UG|Xl_S21696509, gnl|UG|Xl_S22245657, gnl|UG|Xl_S13797925, gnl|UG|Xl_S21696702, gnl|UG|Xl_S13590849</t>
  </si>
  <si>
    <t>JGIv7b.000029621_573424-579811_XX|ttr, JGIv7b.000287959_167996-285362_XX|ubash3b, JGIv7b.000287959_4668950-4679281_XX|unnamed, JGIv7b.000015416_363936-408042_VV|glg1, JGIv7b.000023403_14004591-14035602_XV|gprc5b, JGIv7b.000163806_9264787-9317551_VV|bin1, JGIv7b.000208071_2963045-3093522_XX|kcnab2, JGIv7b.000007197_1547568-1674222_XX|lingo1, JGIv7b.000018823_1222876-1234891_XX|plg, JGIv7b.000175714_914876-933832_XX|ache, JGIv7b.000012933_1870437-1879210_VV|rbmx, JGIv7b.000006590_9085939-9230710_XV|app, JGIv7b.000325141_1044734-1071622_VX|eif2b3, JGIv7b.000149890_4292273-4413003_XV|rock2, JGIv7b.000015436_2498612-2535449_XV|fmr1, JGIv7b.000185843_2015046-2019455_XX|apoa1, JGIv7b.000030470_389005-405928_VV|tes, JGIv7b.000287959_4655956-4659448_XX|apoa1, JGIv7b.000152942_214308-224151_VV|eef2.1, JGIv7b.000001168_2465850-3391210_XX|ctnna2, JGIv7b.000013344_4735-12190_XX|plg, JGIv7b.000261090_408536-417369_VV|trappc4, JGIv7b.000000243_1061250-1090252_XX|ugt8, JGIv7b.000012020_14501267-14574098_VV|sema4d</t>
  </si>
  <si>
    <t>GO:0042060, GO:0007599, GO:0050817</t>
  </si>
  <si>
    <t>wound healing, hemostasis, coagulation</t>
  </si>
  <si>
    <t>JGIv7b.000061741_948406-956831_XX|fgb, JGIv7b.000287959_167996-285362_XX|ubash3b, JGIv7b.000061741_1003987-1007189_XX|fgg, JGIv7b.000018823_1222876-1234891_XX|plg, JGIv7b.000185603_322985-344114_XV|f2, JGIv7b.000086880_312643-395416_XX|f13a1, JGIv7b.000013941_1899727-1911120_XV|thbs1, JGIv7b.000069443_6486049-6497656_XX|serpinc1, JGIv7b.000043483_921966-937654_XX|f2, JGIv7b.000061741_997516-1001265_XX|fgg, JGIv7b.000053263_3956651-3964203_XX|serpinc1, JGIv7b.000061741_975573-986307_XX|fga, JGIv7b.000013344_4735-12190_XX|plg</t>
  </si>
  <si>
    <t>JGIv7b.000030987_3452574-3460416_XX|fetub, JGIv7b.000287959_4668950-4679281_XX|unnamed, JGIv7b.000030987_3471520-3479719_VX|hrg, JGIv7b.000136959_63185-123221_XV|acap2, JGIv7b.000149890_4292273-4413003_XV|rock2, JGIv7b.000039723_771409-777612_XX|serpina3, JGIv7b.000096659_2642588-2659337_XX|serpina1, JGIv7b.000120240_3544967-3561640_VV|dnajb11, JGIv7b.000030987_3432789-3444272_XX|ahsg, JGIv7b.000053263_3956651-3964203_XX|serpinc1, JGIv7b.000039723_740902-747870_XX|serpina1, JGIv7b.000287959_4655956-4659448_XX|apoa1, JGIv7b.000261090_408536-417369_VV|trappc4, JGIv7b.000175714_510704-534542_VV|c3, JGIv7b.000039723_750067-763843_XX|unnamed, JGIv7b.000012020_14501267-14574098_VV|sema4d, JGIv7b.000007045_3705045-3732370_VX|a2m, JGIv7b.000081267_736549-768072_VV|rhoc, JGIv7b.000131666_982986-1052874_XX|unnamed, JGIv7b.000143664_848861-925670_VV|git2, JGIv7b.000006590_9085939-9230710_XV|app, JGIv7b.000067738_583421-726930_XX|iqsec1, JGIv7b.000162385_1076-16329_XX|itih3, JGIv7b.000325141_1044734-1071622_VX|eif2b3, JGIv7b.000013471_5682315-5703271_VV|arfgap1, JGIv7b.000013941_1899727-1911120_XV|thbs1, JGIv7b.000069443_6486049-6497656_XX|serpinc1, JGIv7b.000185843_2015046-2019455_XX|apoa1, JGIv7b.000131666_1222735-1254895_VX|pzp, JGIv7b.000136959_438847-464696_XV|ahsg, JGIv7b.000075398_462047-520685_XX|c4a</t>
  </si>
  <si>
    <t>JGIv7b.000060618_1552290-1589924_VV|abcd3, JGIv7b.000016807_7724332-7732544_VV|mrpl44, JGIv7b.000149890_4292273-4413003_XV|rock2</t>
  </si>
  <si>
    <t>JGIv7b.000061741_948406-956831_XX|fgb, JGIv7b.000093416_3226849-3249714_VV|nt5c1a, JGIv7b.000390029_16344-182559_XX|grk4, JGIv7b.000287959_167996-285362_XX|ubash3b, JGIv7b.000023403_14004591-14035602_XV|gprc5b, JGIv7b.000208071_2963045-3093522_XX|kcnab2, JGIv7b.000163806_646857-685394_VV|map2k4, JGIv7b.000046215_1891737-1903519_VV|isyna1, JGIv7b.000143664_848861-925670_VV|git2, JGIv7b.000006590_9085939-9230710_XV|app, JGIv7b.000102262_1968223-2035846_VX|elp3, JGIv7b.000149890_4292273-4413003_XV|rock2, JGIv7b.000015436_2498612-2535449_XV|fmr1, JGIv7b.000016863_1753973-1797354_VV|slk, JGIv7b.000003586_516654-521394_XX|cartpt, JGIv7b.000013941_1899727-1911120_XV|thbs1, JGIv7b.000044494_583890-606804_VV|impa2, JGIv7b.000047091_916864-956804_VX|pik3c2a, JGIv7b.000151578_1277707-1535471_XX|grm4, JGIv7b.000017127_755071-830832_VV|inpp4a, JGIv7b.000011136_2296061-2335690_XV|gmpr, JGIv7b.000012020_14501267-14574098_VV|sema4d</t>
  </si>
  <si>
    <t>GO:0044282</t>
  </si>
  <si>
    <t>small molecule catabolic process</t>
  </si>
  <si>
    <t>GO:0044712, GO:0044281</t>
  </si>
  <si>
    <t>single-organism catabolic process, small molecule metabolic process</t>
  </si>
  <si>
    <t>JGIv7b.000044494_583890-606804_VV|impa2, JGIv7b.000060618_1552290-1589924_VV|abcd3, JGIv7b.000054743_196993-208273_XX|tat, JGIv7b.000000939_4260462-4269542_VV|eci1</t>
  </si>
  <si>
    <t>gnl|UG|Xl_S37223651, gnl|UG|Xl_S21383374, gnl|UG|Xl_S18142198, gnl|UG|Xl_S29721608, gnl|UG|Xl_S19656942, gnl|UG|Xl_S20966629, gnl|UG|Xl_S21313560, gnl|UG|Xl_S13590846, gnl|UG|Xl_S21561479, gnl|UG|Xl_S22529650, gnl|UG|Xl_S24517532, gnl|UG|Xl_S20966643, gnl|UG|Xl_S21313163, gnl|UG|Xl_S21735628, gnl|UG|Xl_S34327293, gnl|UG|Xl_S30930834, gnl|UG|Xl_S21731647, gnl|UG|Xl_S25080900, gnl|UG|Xl_S17519034, gnl|UG|Xl_S17519098, gnl|UG|Xl_S22336428, gnl|UG|Xl_S13590772, gnl|UG|Xl_S20966734, gnl|UG|Xl_S26997429, gnl|UG|Xl_S41489693, gnl|UG|Xl_S20966870, gnl|UG|Xl_S34871864, gnl|UG|Xl_S20966853, gnl|UG|Xl_S21313371, gnl|UG|Xl_S21561504, gnl|UG|Xl_S13831569, gnl|UG|Xl_S19656560, gnl|UG|Xl_S36163477</t>
  </si>
  <si>
    <t>JGIv7b.000287959_167996-285362_XX|ubash3b, JGIv7b.000016807_6566371-6596692_XX|tf, JGIv7b.000287959_4668950-4679281_XX|unnamed, JGIv7b.000185843_2015046-2019455_XX|apoa1, JGIv7b.000023403_14004591-14035602_XV|gprc5b, JGIv7b.000287959_4655956-4659448_XX|apoa1, JGIv7b.000006590_9085939-9230710_XV|app, JGIv7b.000299965_415803-434470_XX|rbp4, JGIv7b.000130324_954735-981490_XX|cp, JGIv7b.000044494_3025465-3048378_XX|tf, JGIv7b.000003586_516654-521394_XX|cartpt</t>
  </si>
  <si>
    <t>JGIv7b.000163806_9264787-9317551_VV|bin1, JGIv7b.000208071_2963045-3093522_XX|kcnab2, JGIv7b.000006590_9085939-9230710_XV|app, JGIv7b.000001168_2465850-3391210_XX|ctnna2, JGIv7b.000015436_2498612-2535449_XV|fmr1</t>
  </si>
  <si>
    <t>JGIv7b.000004754_309172-330613_VV|nfu1, JGIv7b.000023403_14004591-14035602_XV|gprc5b, JGIv7b.000029769_1531776-1535455_XX|polr2l.2, JGIv7b.000079772_4997412-5021596_VV|chd4, JGIv7b.000012462_168016-176131_VV|snx27, JGIv7b.000012933_1870437-1879210_VV|rbmx, JGIv7b.000102262_1968223-2035846_VX|elp3, JGIv7b.000001268_1213876-1390871_VV|sept7, JGIv7b.000015436_2498612-2535449_XV|fmr1, JGIv7b.000059180_98263-102889_XV|c16orf80, JGIv7b.000086205_300588-304090_VV|rpl7a, JGIv7b.000012020_13072526-13078353_VV|rpl7l1, JGIv7b.000256647_1615447-1636545_VV|pwp1, JGIv7b.000026680_493215-513208_VV|thoc6</t>
  </si>
  <si>
    <t>GO:0031981, GO:0044428</t>
  </si>
  <si>
    <t>nuclear lumen, nuclear part</t>
  </si>
  <si>
    <t>JGIv7b.000004754_309172-330613_VV|nfu1, JGIv7b.000029769_1531776-1535455_XX|polr2l.2, JGIv7b.000079772_4997412-5021596_VV|chd4, JGIv7b.000012462_168016-176131_VV|snx27, JGIv7b.000012933_1870437-1879210_VV|rbmx, JGIv7b.000102262_1968223-2035846_VX|elp3, JGIv7b.000015436_2498612-2535449_XV|fmr1, JGIv7b.000026680_493215-513208_VV|thoc6, JGIv7b.000059180_98263-102889_XV|c16orf80</t>
  </si>
  <si>
    <t>GO:0044444, GO:0005737</t>
  </si>
  <si>
    <t>cytoplasmic part, cytoplasm</t>
  </si>
  <si>
    <t>JGIv7b.000086205_300588-304090_VV|rpl7a, JGIv7b.000004754_309172-330613_VV|nfu1, JGIv7b.000012020_13072526-13078353_VV|rpl7l1, JGIv7b.000120240_1904461-1909144_XX|hbg1, JGIv7b.000060618_1552290-1589924_VV|abcd3, JGIv7b.000026364_3949374-3950508_XX|hba1, JGIv7b.000208071_2963045-3093522_XX|kcnab2, JGIv7b.000120240_1921004-1931341_XX|hbz, JGIv7b.000014557_8763338-8778335_VV|nmt2, JGIv7b.000001168_2465850-3391210_XX|ctnna2, JGIv7b.000261090_408536-417369_VV|trappc4, JGIv7b.000120240_1913970-1914934_XX|hba1</t>
  </si>
  <si>
    <t>(-)log10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Fill="1" applyBorder="1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tabSelected="1" workbookViewId="0"/>
  </sheetViews>
  <sheetFormatPr baseColWidth="10" defaultRowHeight="16" x14ac:dyDescent="0.2"/>
  <cols>
    <col min="1" max="1" width="5.33203125" bestFit="1" customWidth="1"/>
    <col min="3" max="3" width="47" bestFit="1" customWidth="1"/>
    <col min="4" max="4" width="15.5" bestFit="1" customWidth="1"/>
    <col min="6" max="6" width="25.1640625" customWidth="1"/>
  </cols>
  <sheetData>
    <row r="1" spans="1:1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">
      <c r="A2" s="2">
        <v>5</v>
      </c>
      <c r="B2" s="2" t="s">
        <v>13</v>
      </c>
      <c r="C2" s="2" t="s">
        <v>14</v>
      </c>
      <c r="D2" s="2" t="s">
        <v>15</v>
      </c>
      <c r="E2" s="2" t="s">
        <v>16</v>
      </c>
      <c r="F2" s="2" t="s">
        <v>17</v>
      </c>
      <c r="G2" s="3">
        <v>1.1E-23</v>
      </c>
      <c r="H2" s="3">
        <v>4.7999999999999999E-21</v>
      </c>
      <c r="I2" s="2">
        <v>18</v>
      </c>
      <c r="J2" s="2" t="s">
        <v>18</v>
      </c>
      <c r="K2" s="2">
        <v>21</v>
      </c>
      <c r="L2" s="2" t="s">
        <v>19</v>
      </c>
      <c r="M2" s="2" t="s">
        <v>20</v>
      </c>
    </row>
    <row r="3" spans="1:13" x14ac:dyDescent="0.2">
      <c r="A3" s="2">
        <v>5</v>
      </c>
      <c r="B3" s="2" t="s">
        <v>21</v>
      </c>
      <c r="C3" s="2" t="s">
        <v>22</v>
      </c>
      <c r="D3" s="2" t="s">
        <v>15</v>
      </c>
      <c r="E3" s="2" t="s">
        <v>23</v>
      </c>
      <c r="F3" s="2" t="s">
        <v>24</v>
      </c>
      <c r="G3" s="3">
        <v>4.0999999999999999E-19</v>
      </c>
      <c r="H3" s="3">
        <v>9.6999999999999998E-17</v>
      </c>
      <c r="I3" s="2">
        <v>16</v>
      </c>
      <c r="J3" s="2" t="s">
        <v>25</v>
      </c>
      <c r="K3" s="2">
        <v>28</v>
      </c>
      <c r="L3" s="2" t="s">
        <v>26</v>
      </c>
      <c r="M3" s="2" t="s">
        <v>20</v>
      </c>
    </row>
    <row r="4" spans="1:13" x14ac:dyDescent="0.2">
      <c r="A4" s="2">
        <v>5</v>
      </c>
      <c r="B4" s="2" t="s">
        <v>27</v>
      </c>
      <c r="C4" s="2" t="s">
        <v>28</v>
      </c>
      <c r="D4" s="2" t="s">
        <v>15</v>
      </c>
      <c r="E4" s="2" t="s">
        <v>29</v>
      </c>
      <c r="F4" s="2" t="s">
        <v>30</v>
      </c>
      <c r="G4" s="3">
        <v>9.9999999999999998E-17</v>
      </c>
      <c r="H4" s="3">
        <v>2.2000000000000001E-14</v>
      </c>
      <c r="I4" s="2">
        <v>13</v>
      </c>
      <c r="J4" s="2" t="s">
        <v>31</v>
      </c>
      <c r="K4" s="2">
        <v>18</v>
      </c>
      <c r="L4" s="2" t="s">
        <v>32</v>
      </c>
      <c r="M4" s="2" t="s">
        <v>20</v>
      </c>
    </row>
    <row r="5" spans="1:13" x14ac:dyDescent="0.2">
      <c r="A5" s="2">
        <v>5</v>
      </c>
      <c r="B5" s="2" t="s">
        <v>33</v>
      </c>
      <c r="C5" s="2" t="s">
        <v>34</v>
      </c>
      <c r="D5" s="2" t="s">
        <v>15</v>
      </c>
      <c r="E5" s="2" t="s">
        <v>35</v>
      </c>
      <c r="F5" s="2" t="s">
        <v>36</v>
      </c>
      <c r="G5" s="3">
        <v>9.5000000000000005E-15</v>
      </c>
      <c r="H5" s="3">
        <v>1.6E-12</v>
      </c>
      <c r="I5" s="2">
        <v>26</v>
      </c>
      <c r="J5" s="2" t="s">
        <v>37</v>
      </c>
      <c r="K5" s="2">
        <v>246</v>
      </c>
      <c r="L5" s="2" t="s">
        <v>38</v>
      </c>
      <c r="M5" s="2" t="s">
        <v>20</v>
      </c>
    </row>
    <row r="6" spans="1:13" x14ac:dyDescent="0.2">
      <c r="A6" s="2">
        <v>5</v>
      </c>
      <c r="B6" s="2" t="s">
        <v>39</v>
      </c>
      <c r="C6" s="2" t="s">
        <v>40</v>
      </c>
      <c r="D6" s="2" t="s">
        <v>15</v>
      </c>
      <c r="E6" s="2" t="s">
        <v>41</v>
      </c>
      <c r="F6" s="2" t="s">
        <v>42</v>
      </c>
      <c r="G6" s="3">
        <v>3.6E-12</v>
      </c>
      <c r="H6" s="3">
        <v>3.7000000000000001E-10</v>
      </c>
      <c r="I6" s="2">
        <v>28</v>
      </c>
      <c r="J6" s="2" t="s">
        <v>43</v>
      </c>
      <c r="K6" s="2">
        <v>382</v>
      </c>
      <c r="L6" s="2" t="s">
        <v>44</v>
      </c>
      <c r="M6" s="2" t="s">
        <v>20</v>
      </c>
    </row>
    <row r="7" spans="1:13" x14ac:dyDescent="0.2">
      <c r="A7" s="2">
        <v>5</v>
      </c>
      <c r="B7" s="2" t="s">
        <v>45</v>
      </c>
      <c r="C7" s="2" t="s">
        <v>46</v>
      </c>
      <c r="D7" s="2" t="s">
        <v>15</v>
      </c>
      <c r="E7" s="2" t="s">
        <v>47</v>
      </c>
      <c r="F7" s="2" t="s">
        <v>48</v>
      </c>
      <c r="G7" s="3">
        <v>5.0999999999999998E-11</v>
      </c>
      <c r="H7" s="3">
        <v>4.0000000000000002E-9</v>
      </c>
      <c r="I7" s="2">
        <v>9</v>
      </c>
      <c r="J7" s="2" t="s">
        <v>49</v>
      </c>
      <c r="K7" s="2">
        <v>17</v>
      </c>
      <c r="L7" s="2" t="s">
        <v>50</v>
      </c>
      <c r="M7" s="2" t="s">
        <v>20</v>
      </c>
    </row>
    <row r="8" spans="1:13" x14ac:dyDescent="0.2">
      <c r="A8" s="2">
        <v>5</v>
      </c>
      <c r="B8" s="2" t="s">
        <v>51</v>
      </c>
      <c r="C8" s="2" t="s">
        <v>52</v>
      </c>
      <c r="D8" s="2" t="s">
        <v>15</v>
      </c>
      <c r="E8" s="2" t="s">
        <v>53</v>
      </c>
      <c r="F8" s="2" t="s">
        <v>54</v>
      </c>
      <c r="G8" s="3">
        <v>6.3999999999999999E-11</v>
      </c>
      <c r="H8" s="3">
        <v>4.8E-9</v>
      </c>
      <c r="I8" s="2">
        <v>26</v>
      </c>
      <c r="J8" s="2" t="s">
        <v>55</v>
      </c>
      <c r="K8" s="2">
        <v>372</v>
      </c>
      <c r="L8" s="2" t="s">
        <v>56</v>
      </c>
      <c r="M8" s="2" t="s">
        <v>20</v>
      </c>
    </row>
    <row r="9" spans="1:13" x14ac:dyDescent="0.2">
      <c r="A9" s="2">
        <v>5</v>
      </c>
      <c r="B9" s="2" t="s">
        <v>57</v>
      </c>
      <c r="C9" s="2" t="s">
        <v>58</v>
      </c>
      <c r="D9" s="2" t="s">
        <v>15</v>
      </c>
      <c r="E9" s="2" t="s">
        <v>59</v>
      </c>
      <c r="F9" s="2" t="s">
        <v>60</v>
      </c>
      <c r="G9" s="3">
        <v>8.9000000000000003E-10</v>
      </c>
      <c r="H9" s="3">
        <v>5.5999999999999999E-8</v>
      </c>
      <c r="I9" s="2">
        <v>10</v>
      </c>
      <c r="J9" s="2" t="s">
        <v>61</v>
      </c>
      <c r="K9" s="2">
        <v>37</v>
      </c>
      <c r="L9" s="2" t="s">
        <v>62</v>
      </c>
      <c r="M9" s="2" t="s">
        <v>20</v>
      </c>
    </row>
    <row r="10" spans="1:13" x14ac:dyDescent="0.2">
      <c r="A10" s="2">
        <v>5</v>
      </c>
      <c r="B10" s="2" t="s">
        <v>63</v>
      </c>
      <c r="C10" s="2" t="s">
        <v>64</v>
      </c>
      <c r="D10" s="2" t="s">
        <v>15</v>
      </c>
      <c r="E10" s="2" t="s">
        <v>65</v>
      </c>
      <c r="F10" s="2" t="s">
        <v>66</v>
      </c>
      <c r="G10" s="3">
        <v>3.8000000000000001E-9</v>
      </c>
      <c r="H10" s="3">
        <v>1.9999999999999999E-7</v>
      </c>
      <c r="I10" s="2">
        <v>9</v>
      </c>
      <c r="J10" s="2" t="s">
        <v>67</v>
      </c>
      <c r="K10" s="2">
        <v>31</v>
      </c>
      <c r="L10" s="2" t="s">
        <v>68</v>
      </c>
      <c r="M10" s="2" t="s">
        <v>20</v>
      </c>
    </row>
    <row r="11" spans="1:13" x14ac:dyDescent="0.2">
      <c r="A11" s="2">
        <v>5</v>
      </c>
      <c r="B11" s="2" t="s">
        <v>69</v>
      </c>
      <c r="C11" s="2" t="s">
        <v>70</v>
      </c>
      <c r="D11" s="2" t="s">
        <v>15</v>
      </c>
      <c r="E11" s="2" t="s">
        <v>71</v>
      </c>
      <c r="F11" s="2" t="s">
        <v>72</v>
      </c>
      <c r="G11" s="3">
        <v>4.6999999999999999E-9</v>
      </c>
      <c r="H11" s="3">
        <v>2.3999999999999998E-7</v>
      </c>
      <c r="I11" s="2">
        <v>7</v>
      </c>
      <c r="J11" s="2" t="s">
        <v>73</v>
      </c>
      <c r="K11" s="2">
        <v>12</v>
      </c>
      <c r="L11" s="2" t="s">
        <v>74</v>
      </c>
      <c r="M11" s="2" t="s">
        <v>20</v>
      </c>
    </row>
    <row r="12" spans="1:13" x14ac:dyDescent="0.2">
      <c r="A12" s="2">
        <v>5</v>
      </c>
      <c r="B12" s="2" t="s">
        <v>75</v>
      </c>
      <c r="C12" s="2" t="s">
        <v>76</v>
      </c>
      <c r="D12" s="2" t="s">
        <v>15</v>
      </c>
      <c r="E12" s="2" t="s">
        <v>41</v>
      </c>
      <c r="F12" s="2" t="s">
        <v>42</v>
      </c>
      <c r="G12" s="3">
        <v>7.8999999999999996E-9</v>
      </c>
      <c r="H12" s="3">
        <v>3.8000000000000001E-7</v>
      </c>
      <c r="I12" s="2">
        <v>10</v>
      </c>
      <c r="J12" s="2" t="s">
        <v>77</v>
      </c>
      <c r="K12" s="2">
        <v>48</v>
      </c>
      <c r="L12" s="2" t="s">
        <v>78</v>
      </c>
      <c r="M12" s="2" t="s">
        <v>20</v>
      </c>
    </row>
    <row r="13" spans="1:13" x14ac:dyDescent="0.2">
      <c r="A13" s="2">
        <v>5</v>
      </c>
      <c r="B13" s="2" t="s">
        <v>79</v>
      </c>
      <c r="C13" s="2" t="s">
        <v>80</v>
      </c>
      <c r="D13" s="2" t="s">
        <v>15</v>
      </c>
      <c r="E13" s="2" t="s">
        <v>81</v>
      </c>
      <c r="F13" s="2" t="s">
        <v>82</v>
      </c>
      <c r="G13" s="3">
        <v>8.9000000000000003E-9</v>
      </c>
      <c r="H13" s="3">
        <v>4.3000000000000001E-7</v>
      </c>
      <c r="I13" s="2">
        <v>8</v>
      </c>
      <c r="J13" s="2" t="s">
        <v>83</v>
      </c>
      <c r="K13" s="2">
        <v>23</v>
      </c>
      <c r="L13" s="2" t="s">
        <v>84</v>
      </c>
      <c r="M13" s="2" t="s">
        <v>20</v>
      </c>
    </row>
    <row r="14" spans="1:13" x14ac:dyDescent="0.2">
      <c r="A14" s="2">
        <v>5</v>
      </c>
      <c r="B14" s="2" t="s">
        <v>85</v>
      </c>
      <c r="C14" s="2" t="s">
        <v>86</v>
      </c>
      <c r="D14" s="2" t="s">
        <v>15</v>
      </c>
      <c r="E14" s="2" t="s">
        <v>41</v>
      </c>
      <c r="F14" s="2" t="s">
        <v>42</v>
      </c>
      <c r="G14" s="3">
        <v>3.2999999999999998E-8</v>
      </c>
      <c r="H14" s="3">
        <v>1.3999999999999999E-6</v>
      </c>
      <c r="I14" s="2">
        <v>14</v>
      </c>
      <c r="J14" s="2" t="s">
        <v>87</v>
      </c>
      <c r="K14" s="2">
        <v>138</v>
      </c>
      <c r="L14" s="2" t="s">
        <v>88</v>
      </c>
      <c r="M14" s="2" t="s">
        <v>20</v>
      </c>
    </row>
    <row r="15" spans="1:13" x14ac:dyDescent="0.2">
      <c r="A15" s="2">
        <v>5</v>
      </c>
      <c r="B15" s="2" t="s">
        <v>89</v>
      </c>
      <c r="C15" s="2" t="s">
        <v>90</v>
      </c>
      <c r="D15" s="2" t="s">
        <v>15</v>
      </c>
      <c r="E15" s="2" t="s">
        <v>91</v>
      </c>
      <c r="F15" s="2" t="s">
        <v>92</v>
      </c>
      <c r="G15" s="3">
        <v>6.8E-8</v>
      </c>
      <c r="H15" s="3">
        <v>2.6000000000000001E-6</v>
      </c>
      <c r="I15" s="2">
        <v>5</v>
      </c>
      <c r="J15" s="2" t="s">
        <v>93</v>
      </c>
      <c r="K15" s="2">
        <v>4</v>
      </c>
      <c r="L15" s="2" t="s">
        <v>94</v>
      </c>
      <c r="M15" s="2" t="s">
        <v>20</v>
      </c>
    </row>
    <row r="16" spans="1:13" x14ac:dyDescent="0.2">
      <c r="A16" s="2">
        <v>5</v>
      </c>
      <c r="B16" s="2" t="s">
        <v>95</v>
      </c>
      <c r="C16" s="2" t="s">
        <v>96</v>
      </c>
      <c r="D16" s="2" t="s">
        <v>15</v>
      </c>
      <c r="E16" s="2" t="s">
        <v>97</v>
      </c>
      <c r="F16" s="2" t="s">
        <v>98</v>
      </c>
      <c r="G16" s="3">
        <v>6.8E-8</v>
      </c>
      <c r="H16" s="3">
        <v>2.6000000000000001E-6</v>
      </c>
      <c r="I16" s="2">
        <v>5</v>
      </c>
      <c r="J16" s="2" t="s">
        <v>99</v>
      </c>
      <c r="K16" s="2">
        <v>4</v>
      </c>
      <c r="L16" s="2" t="s">
        <v>100</v>
      </c>
      <c r="M16" s="2" t="s">
        <v>20</v>
      </c>
    </row>
    <row r="17" spans="1:13" x14ac:dyDescent="0.2">
      <c r="A17" s="2">
        <v>5</v>
      </c>
      <c r="B17" s="2" t="s">
        <v>101</v>
      </c>
      <c r="C17" s="2" t="s">
        <v>102</v>
      </c>
      <c r="D17" s="2" t="s">
        <v>15</v>
      </c>
      <c r="E17" s="2" t="s">
        <v>103</v>
      </c>
      <c r="F17" s="2" t="s">
        <v>104</v>
      </c>
      <c r="G17" s="3">
        <v>1.4000000000000001E-7</v>
      </c>
      <c r="H17" s="3">
        <v>5.0000000000000004E-6</v>
      </c>
      <c r="I17" s="2">
        <v>14</v>
      </c>
      <c r="J17" s="2" t="s">
        <v>105</v>
      </c>
      <c r="K17" s="2">
        <v>156</v>
      </c>
      <c r="L17" s="2" t="s">
        <v>106</v>
      </c>
      <c r="M17" s="2" t="s">
        <v>20</v>
      </c>
    </row>
    <row r="18" spans="1:13" x14ac:dyDescent="0.2">
      <c r="A18" s="2">
        <v>5</v>
      </c>
      <c r="B18" s="2" t="s">
        <v>107</v>
      </c>
      <c r="C18" s="2" t="s">
        <v>108</v>
      </c>
      <c r="D18" s="2" t="s">
        <v>15</v>
      </c>
      <c r="E18" s="2" t="s">
        <v>109</v>
      </c>
      <c r="F18" s="2" t="s">
        <v>110</v>
      </c>
      <c r="G18" s="3">
        <v>1.4000000000000001E-7</v>
      </c>
      <c r="H18" s="3">
        <v>5.0000000000000004E-6</v>
      </c>
      <c r="I18" s="2">
        <v>5</v>
      </c>
      <c r="J18" s="2" t="s">
        <v>111</v>
      </c>
      <c r="K18" s="2">
        <v>5</v>
      </c>
      <c r="L18" s="2" t="s">
        <v>112</v>
      </c>
      <c r="M18" s="2" t="s">
        <v>20</v>
      </c>
    </row>
    <row r="19" spans="1:13" x14ac:dyDescent="0.2">
      <c r="A19" s="2">
        <v>5</v>
      </c>
      <c r="B19" s="2" t="s">
        <v>113</v>
      </c>
      <c r="C19" s="2" t="s">
        <v>114</v>
      </c>
      <c r="D19" s="2" t="s">
        <v>15</v>
      </c>
      <c r="E19" s="2" t="s">
        <v>115</v>
      </c>
      <c r="F19" s="2" t="s">
        <v>116</v>
      </c>
      <c r="G19" s="3">
        <v>1.9999999999999999E-7</v>
      </c>
      <c r="H19" s="3">
        <v>6.9E-6</v>
      </c>
      <c r="I19" s="2">
        <v>4</v>
      </c>
      <c r="J19" s="2" t="s">
        <v>117</v>
      </c>
      <c r="K19" s="2">
        <v>1</v>
      </c>
      <c r="L19" s="2" t="s">
        <v>118</v>
      </c>
      <c r="M19" s="2" t="s">
        <v>20</v>
      </c>
    </row>
    <row r="20" spans="1:13" x14ac:dyDescent="0.2">
      <c r="A20" s="2">
        <v>5</v>
      </c>
      <c r="B20" s="2" t="s">
        <v>119</v>
      </c>
      <c r="C20" s="2" t="s">
        <v>120</v>
      </c>
      <c r="D20" s="2" t="s">
        <v>15</v>
      </c>
      <c r="E20" s="2" t="s">
        <v>121</v>
      </c>
      <c r="F20" s="2" t="s">
        <v>122</v>
      </c>
      <c r="G20" s="3">
        <v>5.9999999999999997E-7</v>
      </c>
      <c r="H20" s="3">
        <v>1.8E-5</v>
      </c>
      <c r="I20" s="2">
        <v>4</v>
      </c>
      <c r="J20" s="2" t="s">
        <v>123</v>
      </c>
      <c r="K20" s="2">
        <v>2</v>
      </c>
      <c r="L20" s="2" t="s">
        <v>124</v>
      </c>
      <c r="M20" s="2" t="s">
        <v>20</v>
      </c>
    </row>
    <row r="21" spans="1:13" x14ac:dyDescent="0.2">
      <c r="A21" s="2">
        <v>5</v>
      </c>
      <c r="B21" s="2" t="s">
        <v>125</v>
      </c>
      <c r="C21" s="2" t="s">
        <v>126</v>
      </c>
      <c r="D21" s="2" t="s">
        <v>15</v>
      </c>
      <c r="E21" s="2" t="s">
        <v>127</v>
      </c>
      <c r="F21" s="2" t="s">
        <v>128</v>
      </c>
      <c r="G21" s="3">
        <v>5.9999999999999997E-7</v>
      </c>
      <c r="H21" s="3">
        <v>1.8E-5</v>
      </c>
      <c r="I21" s="2">
        <v>4</v>
      </c>
      <c r="J21" s="2" t="s">
        <v>129</v>
      </c>
      <c r="K21" s="2">
        <v>2</v>
      </c>
      <c r="L21" s="2" t="s">
        <v>130</v>
      </c>
      <c r="M21" s="2" t="s">
        <v>20</v>
      </c>
    </row>
    <row r="22" spans="1:13" x14ac:dyDescent="0.2">
      <c r="A22" s="2">
        <v>5</v>
      </c>
      <c r="B22" s="2" t="s">
        <v>131</v>
      </c>
      <c r="C22" s="2" t="s">
        <v>132</v>
      </c>
      <c r="D22" s="2" t="s">
        <v>15</v>
      </c>
      <c r="E22" s="2" t="s">
        <v>133</v>
      </c>
      <c r="F22" s="2" t="s">
        <v>134</v>
      </c>
      <c r="G22" s="3">
        <v>5.9999999999999997E-7</v>
      </c>
      <c r="H22" s="3">
        <v>1.8E-5</v>
      </c>
      <c r="I22" s="2">
        <v>4</v>
      </c>
      <c r="J22" s="2" t="s">
        <v>123</v>
      </c>
      <c r="K22" s="2">
        <v>2</v>
      </c>
      <c r="L22" s="2" t="s">
        <v>124</v>
      </c>
      <c r="M22" s="2" t="s">
        <v>20</v>
      </c>
    </row>
    <row r="23" spans="1:13" x14ac:dyDescent="0.2">
      <c r="A23" s="2">
        <v>5</v>
      </c>
      <c r="B23" s="2" t="s">
        <v>135</v>
      </c>
      <c r="C23" s="2" t="s">
        <v>136</v>
      </c>
      <c r="D23" s="2" t="s">
        <v>15</v>
      </c>
      <c r="E23" s="2" t="s">
        <v>137</v>
      </c>
      <c r="F23" s="2" t="s">
        <v>138</v>
      </c>
      <c r="G23" s="3">
        <v>6.0999999999999998E-7</v>
      </c>
      <c r="H23" s="3">
        <v>1.9000000000000001E-5</v>
      </c>
      <c r="I23" s="2">
        <v>13</v>
      </c>
      <c r="J23" s="2" t="s">
        <v>139</v>
      </c>
      <c r="K23" s="2">
        <v>151</v>
      </c>
      <c r="L23" s="2" t="s">
        <v>140</v>
      </c>
      <c r="M23" s="2" t="s">
        <v>20</v>
      </c>
    </row>
    <row r="24" spans="1:13" x14ac:dyDescent="0.2">
      <c r="A24" s="2">
        <v>5</v>
      </c>
      <c r="B24" s="2" t="s">
        <v>141</v>
      </c>
      <c r="C24" s="2" t="s">
        <v>142</v>
      </c>
      <c r="D24" s="2" t="s">
        <v>15</v>
      </c>
      <c r="E24" s="2" t="s">
        <v>143</v>
      </c>
      <c r="F24" s="2" t="s">
        <v>144</v>
      </c>
      <c r="G24" s="3">
        <v>6.5000000000000002E-7</v>
      </c>
      <c r="H24" s="3">
        <v>1.9000000000000001E-5</v>
      </c>
      <c r="I24" s="2">
        <v>6</v>
      </c>
      <c r="J24" s="2" t="s">
        <v>145</v>
      </c>
      <c r="K24" s="2">
        <v>17</v>
      </c>
      <c r="L24" s="2" t="s">
        <v>146</v>
      </c>
      <c r="M24" s="2" t="s">
        <v>20</v>
      </c>
    </row>
    <row r="25" spans="1:13" x14ac:dyDescent="0.2">
      <c r="A25" s="2">
        <v>5</v>
      </c>
      <c r="B25" s="2" t="s">
        <v>147</v>
      </c>
      <c r="C25" s="2" t="s">
        <v>148</v>
      </c>
      <c r="D25" s="2" t="s">
        <v>15</v>
      </c>
      <c r="E25" s="2" t="s">
        <v>149</v>
      </c>
      <c r="F25" s="2" t="s">
        <v>150</v>
      </c>
      <c r="G25" s="3">
        <v>6.5000000000000002E-7</v>
      </c>
      <c r="H25" s="3">
        <v>1.9000000000000001E-5</v>
      </c>
      <c r="I25" s="2">
        <v>6</v>
      </c>
      <c r="J25" s="2" t="s">
        <v>145</v>
      </c>
      <c r="K25" s="2">
        <v>17</v>
      </c>
      <c r="L25" s="2" t="s">
        <v>146</v>
      </c>
      <c r="M25" s="2" t="s">
        <v>20</v>
      </c>
    </row>
    <row r="26" spans="1:13" x14ac:dyDescent="0.2">
      <c r="A26" s="2">
        <v>5</v>
      </c>
      <c r="B26" s="2" t="s">
        <v>151</v>
      </c>
      <c r="C26" s="2" t="s">
        <v>152</v>
      </c>
      <c r="D26" s="2" t="s">
        <v>15</v>
      </c>
      <c r="E26" s="2" t="s">
        <v>153</v>
      </c>
      <c r="F26" s="2" t="s">
        <v>154</v>
      </c>
      <c r="G26" s="3">
        <v>1.1000000000000001E-6</v>
      </c>
      <c r="H26" s="3">
        <v>3.3000000000000003E-5</v>
      </c>
      <c r="I26" s="2">
        <v>6</v>
      </c>
      <c r="J26" s="2" t="s">
        <v>145</v>
      </c>
      <c r="K26" s="2">
        <v>19</v>
      </c>
      <c r="L26" s="2" t="s">
        <v>155</v>
      </c>
      <c r="M26" s="2" t="s">
        <v>20</v>
      </c>
    </row>
    <row r="27" spans="1:13" x14ac:dyDescent="0.2">
      <c r="A27" s="2">
        <v>5</v>
      </c>
      <c r="B27" s="2" t="s">
        <v>156</v>
      </c>
      <c r="C27" s="2" t="s">
        <v>157</v>
      </c>
      <c r="D27" s="2" t="s">
        <v>15</v>
      </c>
      <c r="E27" s="2" t="s">
        <v>158</v>
      </c>
      <c r="F27" s="2" t="s">
        <v>159</v>
      </c>
      <c r="G27" s="3">
        <v>1.1000000000000001E-6</v>
      </c>
      <c r="H27" s="3">
        <v>3.3000000000000003E-5</v>
      </c>
      <c r="I27" s="2">
        <v>7</v>
      </c>
      <c r="J27" s="2" t="s">
        <v>160</v>
      </c>
      <c r="K27" s="2">
        <v>32</v>
      </c>
      <c r="L27" s="2" t="s">
        <v>161</v>
      </c>
      <c r="M27" s="2" t="s">
        <v>20</v>
      </c>
    </row>
    <row r="28" spans="1:13" x14ac:dyDescent="0.2">
      <c r="A28" s="2">
        <v>5</v>
      </c>
      <c r="B28" s="2" t="s">
        <v>162</v>
      </c>
      <c r="C28" s="2" t="s">
        <v>163</v>
      </c>
      <c r="D28" s="2" t="s">
        <v>15</v>
      </c>
      <c r="E28" s="2" t="s">
        <v>164</v>
      </c>
      <c r="F28" s="2" t="s">
        <v>165</v>
      </c>
      <c r="G28" s="3">
        <v>1.1000000000000001E-6</v>
      </c>
      <c r="H28" s="3">
        <v>3.3000000000000003E-5</v>
      </c>
      <c r="I28" s="2">
        <v>7</v>
      </c>
      <c r="J28" s="2" t="s">
        <v>160</v>
      </c>
      <c r="K28" s="2">
        <v>32</v>
      </c>
      <c r="L28" s="2" t="s">
        <v>161</v>
      </c>
      <c r="M28" s="2" t="s">
        <v>20</v>
      </c>
    </row>
    <row r="29" spans="1:13" x14ac:dyDescent="0.2">
      <c r="A29" s="2">
        <v>5</v>
      </c>
      <c r="B29" s="2" t="s">
        <v>166</v>
      </c>
      <c r="C29" s="2" t="s">
        <v>167</v>
      </c>
      <c r="D29" s="2" t="s">
        <v>15</v>
      </c>
      <c r="E29" s="2" t="s">
        <v>168</v>
      </c>
      <c r="F29" s="2" t="s">
        <v>169</v>
      </c>
      <c r="G29" s="3">
        <v>1.3999999999999999E-6</v>
      </c>
      <c r="H29" s="3">
        <v>4.0000000000000003E-5</v>
      </c>
      <c r="I29" s="2">
        <v>6</v>
      </c>
      <c r="J29" s="2" t="s">
        <v>170</v>
      </c>
      <c r="K29" s="2">
        <v>20</v>
      </c>
      <c r="L29" s="2" t="s">
        <v>171</v>
      </c>
      <c r="M29" s="2" t="s">
        <v>20</v>
      </c>
    </row>
    <row r="30" spans="1:13" x14ac:dyDescent="0.2">
      <c r="A30" s="2">
        <v>5</v>
      </c>
      <c r="B30" s="2" t="s">
        <v>172</v>
      </c>
      <c r="C30" s="2" t="s">
        <v>173</v>
      </c>
      <c r="D30" s="2" t="s">
        <v>15</v>
      </c>
      <c r="E30" s="2" t="s">
        <v>174</v>
      </c>
      <c r="F30" s="2" t="s">
        <v>175</v>
      </c>
      <c r="G30" s="3">
        <v>1.7999999999999999E-6</v>
      </c>
      <c r="H30" s="3">
        <v>5.0000000000000002E-5</v>
      </c>
      <c r="I30" s="2">
        <v>6</v>
      </c>
      <c r="J30" s="2" t="s">
        <v>176</v>
      </c>
      <c r="K30" s="2">
        <v>21</v>
      </c>
      <c r="L30" s="2" t="s">
        <v>177</v>
      </c>
      <c r="M30" s="2" t="s">
        <v>20</v>
      </c>
    </row>
    <row r="31" spans="1:13" x14ac:dyDescent="0.2">
      <c r="A31" s="2">
        <v>5</v>
      </c>
      <c r="B31" s="2" t="s">
        <v>178</v>
      </c>
      <c r="C31" s="2" t="s">
        <v>179</v>
      </c>
      <c r="D31" s="2" t="s">
        <v>15</v>
      </c>
      <c r="E31" s="2" t="s">
        <v>180</v>
      </c>
      <c r="F31" s="2" t="s">
        <v>181</v>
      </c>
      <c r="G31" s="3">
        <v>2.5000000000000002E-6</v>
      </c>
      <c r="H31" s="3">
        <v>6.7000000000000002E-5</v>
      </c>
      <c r="I31" s="2">
        <v>19</v>
      </c>
      <c r="J31" s="2" t="s">
        <v>182</v>
      </c>
      <c r="K31" s="2">
        <v>367</v>
      </c>
      <c r="L31" s="2" t="s">
        <v>183</v>
      </c>
      <c r="M31" s="2" t="s">
        <v>20</v>
      </c>
    </row>
    <row r="32" spans="1:13" x14ac:dyDescent="0.2">
      <c r="A32" s="2">
        <v>5</v>
      </c>
      <c r="B32" s="2" t="s">
        <v>184</v>
      </c>
      <c r="C32" s="2" t="s">
        <v>185</v>
      </c>
      <c r="D32" s="2" t="s">
        <v>15</v>
      </c>
      <c r="E32" s="2" t="s">
        <v>186</v>
      </c>
      <c r="F32" s="2" t="s">
        <v>187</v>
      </c>
      <c r="G32" s="3">
        <v>2.9000000000000002E-6</v>
      </c>
      <c r="H32" s="3">
        <v>7.1000000000000005E-5</v>
      </c>
      <c r="I32" s="2">
        <v>3</v>
      </c>
      <c r="J32" s="2" t="s">
        <v>188</v>
      </c>
      <c r="K32" s="2">
        <v>0</v>
      </c>
      <c r="L32" s="2"/>
      <c r="M32" s="2" t="s">
        <v>20</v>
      </c>
    </row>
    <row r="33" spans="1:13" x14ac:dyDescent="0.2">
      <c r="A33" s="2">
        <v>5</v>
      </c>
      <c r="B33" s="2" t="s">
        <v>189</v>
      </c>
      <c r="C33" s="2" t="s">
        <v>190</v>
      </c>
      <c r="D33" s="2" t="s">
        <v>15</v>
      </c>
      <c r="E33" s="2" t="s">
        <v>191</v>
      </c>
      <c r="F33" s="2" t="s">
        <v>192</v>
      </c>
      <c r="G33" s="3">
        <v>3.0000000000000001E-6</v>
      </c>
      <c r="H33" s="3">
        <v>7.2000000000000002E-5</v>
      </c>
      <c r="I33" s="2">
        <v>9</v>
      </c>
      <c r="J33" s="2" t="s">
        <v>193</v>
      </c>
      <c r="K33" s="2">
        <v>75</v>
      </c>
      <c r="L33" s="2" t="s">
        <v>194</v>
      </c>
      <c r="M33" s="2" t="s">
        <v>20</v>
      </c>
    </row>
    <row r="34" spans="1:13" x14ac:dyDescent="0.2">
      <c r="A34" s="2">
        <v>5</v>
      </c>
      <c r="B34" s="2" t="s">
        <v>195</v>
      </c>
      <c r="C34" s="2" t="s">
        <v>196</v>
      </c>
      <c r="D34" s="2" t="s">
        <v>15</v>
      </c>
      <c r="E34" s="2" t="s">
        <v>197</v>
      </c>
      <c r="F34" s="2" t="s">
        <v>198</v>
      </c>
      <c r="G34" s="3">
        <v>4.3000000000000003E-6</v>
      </c>
      <c r="H34" s="3">
        <v>1E-4</v>
      </c>
      <c r="I34" s="2">
        <v>6</v>
      </c>
      <c r="J34" s="2" t="s">
        <v>199</v>
      </c>
      <c r="K34" s="2">
        <v>25</v>
      </c>
      <c r="L34" s="2" t="s">
        <v>200</v>
      </c>
      <c r="M34" s="2" t="s">
        <v>20</v>
      </c>
    </row>
    <row r="35" spans="1:13" x14ac:dyDescent="0.2">
      <c r="A35" s="2">
        <v>5</v>
      </c>
      <c r="B35" s="2" t="s">
        <v>201</v>
      </c>
      <c r="C35" s="2" t="s">
        <v>202</v>
      </c>
      <c r="D35" s="2" t="s">
        <v>15</v>
      </c>
      <c r="E35" s="2" t="s">
        <v>203</v>
      </c>
      <c r="F35" s="2" t="s">
        <v>204</v>
      </c>
      <c r="G35" s="3">
        <v>7.1999999999999997E-6</v>
      </c>
      <c r="H35" s="3">
        <v>1.6000000000000001E-4</v>
      </c>
      <c r="I35" s="2">
        <v>12</v>
      </c>
      <c r="J35" s="2" t="s">
        <v>205</v>
      </c>
      <c r="K35" s="2">
        <v>162</v>
      </c>
      <c r="L35" s="2" t="s">
        <v>206</v>
      </c>
      <c r="M35" s="2" t="s">
        <v>20</v>
      </c>
    </row>
    <row r="36" spans="1:13" x14ac:dyDescent="0.2">
      <c r="A36" s="2">
        <v>5</v>
      </c>
      <c r="B36" s="2" t="s">
        <v>207</v>
      </c>
      <c r="C36" s="2" t="s">
        <v>208</v>
      </c>
      <c r="D36" s="2" t="s">
        <v>15</v>
      </c>
      <c r="E36" s="2" t="s">
        <v>209</v>
      </c>
      <c r="F36" s="2" t="s">
        <v>210</v>
      </c>
      <c r="G36" s="3">
        <v>1.1E-5</v>
      </c>
      <c r="H36" s="3">
        <v>2.3000000000000001E-4</v>
      </c>
      <c r="I36" s="2">
        <v>3</v>
      </c>
      <c r="J36" s="2" t="s">
        <v>211</v>
      </c>
      <c r="K36" s="2">
        <v>1</v>
      </c>
      <c r="L36" s="2" t="s">
        <v>212</v>
      </c>
      <c r="M36" s="2" t="s">
        <v>20</v>
      </c>
    </row>
    <row r="37" spans="1:13" x14ac:dyDescent="0.2">
      <c r="A37" s="2">
        <v>5</v>
      </c>
      <c r="B37" s="2" t="s">
        <v>213</v>
      </c>
      <c r="C37" s="2" t="s">
        <v>214</v>
      </c>
      <c r="D37" s="2" t="s">
        <v>15</v>
      </c>
      <c r="E37" s="2" t="s">
        <v>215</v>
      </c>
      <c r="F37" s="2" t="s">
        <v>216</v>
      </c>
      <c r="G37" s="3">
        <v>1.1E-5</v>
      </c>
      <c r="H37" s="3">
        <v>2.3000000000000001E-4</v>
      </c>
      <c r="I37" s="2">
        <v>26</v>
      </c>
      <c r="J37" s="2" t="s">
        <v>217</v>
      </c>
      <c r="K37" s="2">
        <v>698</v>
      </c>
      <c r="L37" s="2" t="s">
        <v>218</v>
      </c>
      <c r="M37" s="2" t="s">
        <v>20</v>
      </c>
    </row>
    <row r="38" spans="1:13" x14ac:dyDescent="0.2">
      <c r="A38" s="2">
        <v>5</v>
      </c>
      <c r="B38" s="2" t="s">
        <v>219</v>
      </c>
      <c r="C38" s="2" t="s">
        <v>220</v>
      </c>
      <c r="D38" s="2" t="s">
        <v>15</v>
      </c>
      <c r="E38" s="2" t="s">
        <v>221</v>
      </c>
      <c r="F38" s="2" t="s">
        <v>222</v>
      </c>
      <c r="G38" s="3">
        <v>2.5000000000000001E-5</v>
      </c>
      <c r="H38" s="3">
        <v>4.6000000000000001E-4</v>
      </c>
      <c r="I38" s="2">
        <v>10</v>
      </c>
      <c r="J38" s="2" t="s">
        <v>223</v>
      </c>
      <c r="K38" s="2">
        <v>126</v>
      </c>
      <c r="L38" s="2" t="s">
        <v>224</v>
      </c>
      <c r="M38" s="2" t="s">
        <v>20</v>
      </c>
    </row>
    <row r="39" spans="1:13" x14ac:dyDescent="0.2">
      <c r="A39" s="2">
        <v>5</v>
      </c>
      <c r="B39" s="2" t="s">
        <v>225</v>
      </c>
      <c r="C39" s="2" t="s">
        <v>226</v>
      </c>
      <c r="D39" s="2" t="s">
        <v>15</v>
      </c>
      <c r="E39" s="2" t="s">
        <v>227</v>
      </c>
      <c r="F39" s="2" t="s">
        <v>228</v>
      </c>
      <c r="G39" s="3">
        <v>3.1999999999999999E-5</v>
      </c>
      <c r="H39" s="3">
        <v>5.6999999999999998E-4</v>
      </c>
      <c r="I39" s="2">
        <v>11</v>
      </c>
      <c r="J39" s="2" t="s">
        <v>229</v>
      </c>
      <c r="K39" s="2">
        <v>159</v>
      </c>
      <c r="L39" s="2" t="s">
        <v>230</v>
      </c>
      <c r="M39" s="2" t="s">
        <v>20</v>
      </c>
    </row>
    <row r="40" spans="1:13" x14ac:dyDescent="0.2">
      <c r="A40" s="2">
        <v>5</v>
      </c>
      <c r="B40" s="2" t="s">
        <v>231</v>
      </c>
      <c r="C40" s="2" t="s">
        <v>232</v>
      </c>
      <c r="D40" s="2" t="s">
        <v>15</v>
      </c>
      <c r="E40" s="2" t="s">
        <v>233</v>
      </c>
      <c r="F40" s="2" t="s">
        <v>234</v>
      </c>
      <c r="G40" s="3">
        <v>3.6000000000000001E-5</v>
      </c>
      <c r="H40" s="3">
        <v>6.4000000000000005E-4</v>
      </c>
      <c r="I40" s="2">
        <v>10</v>
      </c>
      <c r="J40" s="2" t="s">
        <v>235</v>
      </c>
      <c r="K40" s="2">
        <v>132</v>
      </c>
      <c r="L40" s="2" t="s">
        <v>236</v>
      </c>
      <c r="M40" s="2" t="s">
        <v>20</v>
      </c>
    </row>
    <row r="41" spans="1:13" x14ac:dyDescent="0.2">
      <c r="A41" s="2">
        <v>5</v>
      </c>
      <c r="B41" s="2" t="s">
        <v>237</v>
      </c>
      <c r="C41" s="2" t="s">
        <v>238</v>
      </c>
      <c r="D41" s="2" t="s">
        <v>15</v>
      </c>
      <c r="E41" s="2" t="s">
        <v>239</v>
      </c>
      <c r="F41" s="2" t="s">
        <v>240</v>
      </c>
      <c r="G41" s="3">
        <v>3.6000000000000001E-5</v>
      </c>
      <c r="H41" s="3">
        <v>6.4999999999999997E-4</v>
      </c>
      <c r="I41" s="2">
        <v>4</v>
      </c>
      <c r="J41" s="2" t="s">
        <v>241</v>
      </c>
      <c r="K41" s="2">
        <v>10</v>
      </c>
      <c r="L41" s="2" t="s">
        <v>242</v>
      </c>
      <c r="M41" s="2" t="s">
        <v>20</v>
      </c>
    </row>
    <row r="42" spans="1:13" x14ac:dyDescent="0.2">
      <c r="A42" s="2">
        <v>5</v>
      </c>
      <c r="B42" s="2" t="s">
        <v>243</v>
      </c>
      <c r="C42" s="2" t="s">
        <v>244</v>
      </c>
      <c r="D42" s="2" t="s">
        <v>15</v>
      </c>
      <c r="E42" s="2" t="s">
        <v>245</v>
      </c>
      <c r="F42" s="2" t="s">
        <v>246</v>
      </c>
      <c r="G42" s="3">
        <v>4.6E-5</v>
      </c>
      <c r="H42" s="3">
        <v>8.0000000000000004E-4</v>
      </c>
      <c r="I42" s="2">
        <v>6</v>
      </c>
      <c r="J42" s="2" t="s">
        <v>247</v>
      </c>
      <c r="K42" s="2">
        <v>40</v>
      </c>
      <c r="L42" s="2" t="s">
        <v>248</v>
      </c>
      <c r="M42" s="2" t="s">
        <v>20</v>
      </c>
    </row>
    <row r="43" spans="1:13" x14ac:dyDescent="0.2">
      <c r="A43" s="2">
        <v>5</v>
      </c>
      <c r="B43" s="2" t="s">
        <v>249</v>
      </c>
      <c r="C43" s="2" t="s">
        <v>250</v>
      </c>
      <c r="D43" s="2" t="s">
        <v>15</v>
      </c>
      <c r="E43" s="2" t="s">
        <v>251</v>
      </c>
      <c r="F43" s="2" t="s">
        <v>252</v>
      </c>
      <c r="G43" s="3">
        <v>6.0999999999999999E-5</v>
      </c>
      <c r="H43" s="3">
        <v>9.8999999999999999E-4</v>
      </c>
      <c r="I43" s="2">
        <v>5</v>
      </c>
      <c r="J43" s="2" t="s">
        <v>253</v>
      </c>
      <c r="K43" s="2">
        <v>25</v>
      </c>
      <c r="L43" s="2" t="s">
        <v>254</v>
      </c>
      <c r="M43" s="2" t="s">
        <v>20</v>
      </c>
    </row>
    <row r="44" spans="1:13" x14ac:dyDescent="0.2">
      <c r="A44" s="2">
        <v>5</v>
      </c>
      <c r="B44" s="2" t="s">
        <v>255</v>
      </c>
      <c r="C44" s="2" t="s">
        <v>256</v>
      </c>
      <c r="D44" s="2" t="s">
        <v>15</v>
      </c>
      <c r="E44" s="2" t="s">
        <v>257</v>
      </c>
      <c r="F44" s="2" t="s">
        <v>258</v>
      </c>
      <c r="G44" s="3">
        <v>9.7E-5</v>
      </c>
      <c r="H44" s="3">
        <v>1.5E-3</v>
      </c>
      <c r="I44" s="2">
        <v>3</v>
      </c>
      <c r="J44" s="2" t="s">
        <v>259</v>
      </c>
      <c r="K44" s="2">
        <v>4</v>
      </c>
      <c r="L44" s="2" t="s">
        <v>260</v>
      </c>
      <c r="M44" s="2" t="s">
        <v>20</v>
      </c>
    </row>
    <row r="45" spans="1:13" x14ac:dyDescent="0.2">
      <c r="A45" s="2">
        <v>5</v>
      </c>
      <c r="B45" s="2" t="s">
        <v>261</v>
      </c>
      <c r="C45" s="2" t="s">
        <v>262</v>
      </c>
      <c r="D45" s="2" t="s">
        <v>15</v>
      </c>
      <c r="E45" s="2" t="s">
        <v>263</v>
      </c>
      <c r="F45" s="2" t="s">
        <v>264</v>
      </c>
      <c r="G45" s="3">
        <v>1E-4</v>
      </c>
      <c r="H45" s="3">
        <v>1.6000000000000001E-3</v>
      </c>
      <c r="I45" s="2">
        <v>6</v>
      </c>
      <c r="J45" s="2" t="s">
        <v>265</v>
      </c>
      <c r="K45" s="2">
        <v>47</v>
      </c>
      <c r="L45" s="2" t="s">
        <v>266</v>
      </c>
      <c r="M45" s="2" t="s">
        <v>20</v>
      </c>
    </row>
    <row r="46" spans="1:13" x14ac:dyDescent="0.2">
      <c r="A46" s="2">
        <v>5</v>
      </c>
      <c r="B46" s="2" t="s">
        <v>267</v>
      </c>
      <c r="C46" s="2" t="s">
        <v>268</v>
      </c>
      <c r="D46" s="2" t="s">
        <v>15</v>
      </c>
      <c r="E46" s="2" t="s">
        <v>269</v>
      </c>
      <c r="F46" s="2" t="s">
        <v>270</v>
      </c>
      <c r="G46" s="3">
        <v>1E-4</v>
      </c>
      <c r="H46" s="3">
        <v>1.6000000000000001E-3</v>
      </c>
      <c r="I46" s="2">
        <v>9</v>
      </c>
      <c r="J46" s="2" t="s">
        <v>271</v>
      </c>
      <c r="K46" s="2">
        <v>121</v>
      </c>
      <c r="L46" s="2" t="s">
        <v>272</v>
      </c>
      <c r="M46" s="2" t="s">
        <v>20</v>
      </c>
    </row>
    <row r="47" spans="1:13" x14ac:dyDescent="0.2">
      <c r="A47" s="2">
        <v>5</v>
      </c>
      <c r="B47" s="2" t="s">
        <v>273</v>
      </c>
      <c r="C47" s="2" t="s">
        <v>274</v>
      </c>
      <c r="D47" s="2" t="s">
        <v>15</v>
      </c>
      <c r="E47" s="2" t="s">
        <v>275</v>
      </c>
      <c r="F47" s="2" t="s">
        <v>276</v>
      </c>
      <c r="G47" s="3">
        <v>1.1E-4</v>
      </c>
      <c r="H47" s="3">
        <v>1.6999999999999999E-3</v>
      </c>
      <c r="I47" s="2">
        <v>10</v>
      </c>
      <c r="J47" s="2" t="s">
        <v>277</v>
      </c>
      <c r="K47" s="2">
        <v>152</v>
      </c>
      <c r="L47" s="2" t="s">
        <v>278</v>
      </c>
      <c r="M47" s="2" t="s">
        <v>20</v>
      </c>
    </row>
    <row r="48" spans="1:13" x14ac:dyDescent="0.2">
      <c r="A48" s="2">
        <v>5</v>
      </c>
      <c r="B48" s="2" t="s">
        <v>279</v>
      </c>
      <c r="C48" s="2" t="s">
        <v>280</v>
      </c>
      <c r="D48" s="2" t="s">
        <v>15</v>
      </c>
      <c r="E48" s="2" t="s">
        <v>281</v>
      </c>
      <c r="F48" s="2" t="s">
        <v>282</v>
      </c>
      <c r="G48" s="3">
        <v>2.0000000000000001E-4</v>
      </c>
      <c r="H48" s="3">
        <v>2.3E-3</v>
      </c>
      <c r="I48" s="2">
        <v>2</v>
      </c>
      <c r="J48" s="2" t="s">
        <v>283</v>
      </c>
      <c r="K48" s="2">
        <v>0</v>
      </c>
      <c r="L48" s="2"/>
      <c r="M48" s="2" t="s">
        <v>20</v>
      </c>
    </row>
    <row r="49" spans="1:13" x14ac:dyDescent="0.2">
      <c r="A49" s="2">
        <v>5</v>
      </c>
      <c r="B49" s="2" t="s">
        <v>284</v>
      </c>
      <c r="C49" s="2" t="s">
        <v>285</v>
      </c>
      <c r="D49" s="2" t="s">
        <v>15</v>
      </c>
      <c r="E49" s="2" t="s">
        <v>286</v>
      </c>
      <c r="F49" s="2" t="s">
        <v>287</v>
      </c>
      <c r="G49" s="3">
        <v>2.3000000000000001E-4</v>
      </c>
      <c r="H49" s="3">
        <v>2.5000000000000001E-3</v>
      </c>
      <c r="I49" s="2">
        <v>7</v>
      </c>
      <c r="J49" s="2" t="s">
        <v>288</v>
      </c>
      <c r="K49" s="2">
        <v>79</v>
      </c>
      <c r="L49" s="2" t="s">
        <v>289</v>
      </c>
      <c r="M49" s="2" t="s">
        <v>20</v>
      </c>
    </row>
    <row r="50" spans="1:13" x14ac:dyDescent="0.2">
      <c r="A50" s="2">
        <v>5</v>
      </c>
      <c r="B50" s="2" t="s">
        <v>290</v>
      </c>
      <c r="C50" s="2" t="s">
        <v>291</v>
      </c>
      <c r="D50" s="2" t="s">
        <v>15</v>
      </c>
      <c r="E50" s="2" t="s">
        <v>292</v>
      </c>
      <c r="F50" s="2" t="s">
        <v>293</v>
      </c>
      <c r="G50" s="3">
        <v>2.7999999999999998E-4</v>
      </c>
      <c r="H50" s="3">
        <v>3.0999999999999999E-3</v>
      </c>
      <c r="I50" s="2">
        <v>5</v>
      </c>
      <c r="J50" s="2" t="s">
        <v>294</v>
      </c>
      <c r="K50" s="2">
        <v>36</v>
      </c>
      <c r="L50" s="2" t="s">
        <v>295</v>
      </c>
      <c r="M50" s="2" t="s">
        <v>20</v>
      </c>
    </row>
    <row r="51" spans="1:13" x14ac:dyDescent="0.2">
      <c r="A51" s="2">
        <v>5</v>
      </c>
      <c r="B51" s="2" t="s">
        <v>296</v>
      </c>
      <c r="C51" s="2" t="s">
        <v>297</v>
      </c>
      <c r="D51" s="2" t="s">
        <v>15</v>
      </c>
      <c r="E51" s="2" t="s">
        <v>298</v>
      </c>
      <c r="F51" s="2" t="s">
        <v>299</v>
      </c>
      <c r="G51" s="3">
        <v>4.0000000000000002E-4</v>
      </c>
      <c r="H51" s="3">
        <v>4.1999999999999997E-3</v>
      </c>
      <c r="I51" s="2">
        <v>8</v>
      </c>
      <c r="J51" s="2" t="s">
        <v>300</v>
      </c>
      <c r="K51" s="2">
        <v>116</v>
      </c>
      <c r="L51" s="2" t="s">
        <v>301</v>
      </c>
      <c r="M51" s="2" t="s">
        <v>20</v>
      </c>
    </row>
    <row r="52" spans="1:13" x14ac:dyDescent="0.2">
      <c r="A52" s="2">
        <v>5</v>
      </c>
      <c r="B52" s="2" t="s">
        <v>302</v>
      </c>
      <c r="C52" s="2" t="s">
        <v>303</v>
      </c>
      <c r="D52" s="2" t="s">
        <v>15</v>
      </c>
      <c r="E52" s="2" t="s">
        <v>304</v>
      </c>
      <c r="F52" s="2" t="s">
        <v>305</v>
      </c>
      <c r="G52" s="3">
        <v>4.4000000000000002E-4</v>
      </c>
      <c r="H52" s="3">
        <v>4.5999999999999999E-3</v>
      </c>
      <c r="I52" s="2">
        <v>5</v>
      </c>
      <c r="J52" s="2" t="s">
        <v>306</v>
      </c>
      <c r="K52" s="2">
        <v>40</v>
      </c>
      <c r="L52" s="2" t="s">
        <v>248</v>
      </c>
      <c r="M52" s="2" t="s">
        <v>20</v>
      </c>
    </row>
    <row r="53" spans="1:13" x14ac:dyDescent="0.2">
      <c r="A53" s="2">
        <v>5</v>
      </c>
      <c r="B53" s="2" t="s">
        <v>307</v>
      </c>
      <c r="C53" s="2" t="s">
        <v>308</v>
      </c>
      <c r="D53" s="2" t="s">
        <v>15</v>
      </c>
      <c r="E53" s="2" t="s">
        <v>309</v>
      </c>
      <c r="F53" s="2" t="s">
        <v>310</v>
      </c>
      <c r="G53" s="3">
        <v>4.8999999999999998E-4</v>
      </c>
      <c r="H53" s="3">
        <v>5.0000000000000001E-3</v>
      </c>
      <c r="I53" s="2">
        <v>6</v>
      </c>
      <c r="J53" s="2" t="s">
        <v>311</v>
      </c>
      <c r="K53" s="2">
        <v>64</v>
      </c>
      <c r="L53" s="2" t="s">
        <v>312</v>
      </c>
      <c r="M53" s="2" t="s">
        <v>20</v>
      </c>
    </row>
    <row r="54" spans="1:13" x14ac:dyDescent="0.2">
      <c r="A54" s="2">
        <v>5</v>
      </c>
      <c r="B54" s="2" t="s">
        <v>313</v>
      </c>
      <c r="C54" s="2" t="s">
        <v>314</v>
      </c>
      <c r="D54" s="2" t="s">
        <v>15</v>
      </c>
      <c r="E54" s="2" t="s">
        <v>315</v>
      </c>
      <c r="F54" s="2" t="s">
        <v>316</v>
      </c>
      <c r="G54" s="3">
        <v>6.0999999999999997E-4</v>
      </c>
      <c r="H54" s="3">
        <v>6.0000000000000001E-3</v>
      </c>
      <c r="I54" s="2">
        <v>2</v>
      </c>
      <c r="J54" s="2" t="s">
        <v>317</v>
      </c>
      <c r="K54" s="2">
        <v>1</v>
      </c>
      <c r="L54" s="2" t="s">
        <v>318</v>
      </c>
      <c r="M54" s="2" t="s">
        <v>20</v>
      </c>
    </row>
    <row r="55" spans="1:13" x14ac:dyDescent="0.2">
      <c r="A55" s="2">
        <v>5</v>
      </c>
      <c r="B55" s="2" t="s">
        <v>319</v>
      </c>
      <c r="C55" s="2" t="s">
        <v>320</v>
      </c>
      <c r="D55" s="2" t="s">
        <v>15</v>
      </c>
      <c r="E55" s="2" t="s">
        <v>321</v>
      </c>
      <c r="F55" s="2" t="s">
        <v>322</v>
      </c>
      <c r="G55" s="3">
        <v>7.5000000000000002E-4</v>
      </c>
      <c r="H55" s="3">
        <v>7.1999999999999998E-3</v>
      </c>
      <c r="I55" s="2">
        <v>3</v>
      </c>
      <c r="J55" s="2" t="s">
        <v>323</v>
      </c>
      <c r="K55" s="2">
        <v>10</v>
      </c>
      <c r="L55" s="2" t="s">
        <v>324</v>
      </c>
      <c r="M55" s="2" t="s">
        <v>20</v>
      </c>
    </row>
    <row r="56" spans="1:13" x14ac:dyDescent="0.2">
      <c r="A56" s="2">
        <v>5</v>
      </c>
      <c r="B56" s="2" t="s">
        <v>325</v>
      </c>
      <c r="C56" s="2" t="s">
        <v>326</v>
      </c>
      <c r="D56" s="2" t="s">
        <v>15</v>
      </c>
      <c r="E56" s="2" t="s">
        <v>315</v>
      </c>
      <c r="F56" s="2" t="s">
        <v>316</v>
      </c>
      <c r="G56" s="3">
        <v>7.5000000000000002E-4</v>
      </c>
      <c r="H56" s="3">
        <v>7.1999999999999998E-3</v>
      </c>
      <c r="I56" s="2">
        <v>3</v>
      </c>
      <c r="J56" s="2" t="s">
        <v>327</v>
      </c>
      <c r="K56" s="2">
        <v>10</v>
      </c>
      <c r="L56" s="2" t="s">
        <v>328</v>
      </c>
      <c r="M56" s="2" t="s">
        <v>20</v>
      </c>
    </row>
    <row r="57" spans="1:13" x14ac:dyDescent="0.2">
      <c r="A57" s="2">
        <v>5</v>
      </c>
      <c r="B57" s="2" t="s">
        <v>329</v>
      </c>
      <c r="C57" s="2" t="s">
        <v>330</v>
      </c>
      <c r="D57" s="2" t="s">
        <v>15</v>
      </c>
      <c r="E57" s="2" t="s">
        <v>331</v>
      </c>
      <c r="F57" s="2" t="s">
        <v>332</v>
      </c>
      <c r="G57" s="3">
        <v>1.1999999999999999E-3</v>
      </c>
      <c r="H57" s="3">
        <v>1.0999999999999999E-2</v>
      </c>
      <c r="I57" s="2">
        <v>10</v>
      </c>
      <c r="J57" s="2" t="s">
        <v>333</v>
      </c>
      <c r="K57" s="2">
        <v>208</v>
      </c>
      <c r="L57" s="2" t="s">
        <v>334</v>
      </c>
      <c r="M57" s="2" t="s">
        <v>20</v>
      </c>
    </row>
    <row r="58" spans="1:13" x14ac:dyDescent="0.2">
      <c r="A58" s="2">
        <v>5</v>
      </c>
      <c r="B58" s="2" t="s">
        <v>335</v>
      </c>
      <c r="C58" s="2" t="s">
        <v>336</v>
      </c>
      <c r="D58" s="2" t="s">
        <v>15</v>
      </c>
      <c r="E58" s="2" t="s">
        <v>337</v>
      </c>
      <c r="F58" s="2" t="s">
        <v>338</v>
      </c>
      <c r="G58" s="3">
        <v>1.1999999999999999E-3</v>
      </c>
      <c r="H58" s="3">
        <v>1.0999999999999999E-2</v>
      </c>
      <c r="I58" s="2">
        <v>2</v>
      </c>
      <c r="J58" s="2" t="s">
        <v>339</v>
      </c>
      <c r="K58" s="2">
        <v>2</v>
      </c>
      <c r="L58" s="2" t="s">
        <v>340</v>
      </c>
      <c r="M58" s="2" t="s">
        <v>20</v>
      </c>
    </row>
    <row r="59" spans="1:13" x14ac:dyDescent="0.2">
      <c r="A59" s="2">
        <v>5</v>
      </c>
      <c r="B59" s="2" t="s">
        <v>341</v>
      </c>
      <c r="C59" s="2" t="s">
        <v>342</v>
      </c>
      <c r="D59" s="2" t="s">
        <v>15</v>
      </c>
      <c r="E59" s="2" t="s">
        <v>309</v>
      </c>
      <c r="F59" s="2" t="s">
        <v>310</v>
      </c>
      <c r="G59" s="3">
        <v>1.1999999999999999E-3</v>
      </c>
      <c r="H59" s="3">
        <v>1.0999999999999999E-2</v>
      </c>
      <c r="I59" s="2">
        <v>2</v>
      </c>
      <c r="J59" s="2" t="s">
        <v>343</v>
      </c>
      <c r="K59" s="2">
        <v>2</v>
      </c>
      <c r="L59" s="2" t="s">
        <v>344</v>
      </c>
      <c r="M59" s="2" t="s">
        <v>20</v>
      </c>
    </row>
    <row r="60" spans="1:13" x14ac:dyDescent="0.2">
      <c r="A60" s="2">
        <v>5</v>
      </c>
      <c r="B60" s="2" t="s">
        <v>345</v>
      </c>
      <c r="C60" s="2" t="s">
        <v>346</v>
      </c>
      <c r="D60" s="2" t="s">
        <v>15</v>
      </c>
      <c r="E60" s="2" t="s">
        <v>347</v>
      </c>
      <c r="F60" s="2" t="s">
        <v>348</v>
      </c>
      <c r="G60" s="3">
        <v>1.4E-3</v>
      </c>
      <c r="H60" s="3">
        <v>1.2E-2</v>
      </c>
      <c r="I60" s="2">
        <v>6</v>
      </c>
      <c r="J60" s="2" t="s">
        <v>349</v>
      </c>
      <c r="K60" s="2">
        <v>79</v>
      </c>
      <c r="L60" s="2" t="s">
        <v>350</v>
      </c>
      <c r="M60" s="2" t="s">
        <v>20</v>
      </c>
    </row>
    <row r="61" spans="1:13" x14ac:dyDescent="0.2">
      <c r="A61" s="2">
        <v>5</v>
      </c>
      <c r="B61" s="2" t="s">
        <v>351</v>
      </c>
      <c r="C61" s="2" t="s">
        <v>352</v>
      </c>
      <c r="D61" s="2" t="s">
        <v>15</v>
      </c>
      <c r="E61" s="2" t="s">
        <v>353</v>
      </c>
      <c r="F61" s="2" t="s">
        <v>354</v>
      </c>
      <c r="G61" s="3">
        <v>1.6999999999999999E-3</v>
      </c>
      <c r="H61" s="3">
        <v>1.4999999999999999E-2</v>
      </c>
      <c r="I61" s="2">
        <v>6</v>
      </c>
      <c r="J61" s="2" t="s">
        <v>355</v>
      </c>
      <c r="K61" s="2">
        <v>83</v>
      </c>
      <c r="L61" s="2" t="s">
        <v>356</v>
      </c>
      <c r="M61" s="2" t="s">
        <v>20</v>
      </c>
    </row>
    <row r="62" spans="1:13" x14ac:dyDescent="0.2">
      <c r="A62" s="2">
        <v>5</v>
      </c>
      <c r="B62" s="2" t="s">
        <v>357</v>
      </c>
      <c r="C62" s="2" t="s">
        <v>358</v>
      </c>
      <c r="D62" s="2" t="s">
        <v>15</v>
      </c>
      <c r="E62" s="2" t="s">
        <v>359</v>
      </c>
      <c r="F62" s="2" t="s">
        <v>360</v>
      </c>
      <c r="G62" s="3">
        <v>2E-3</v>
      </c>
      <c r="H62" s="3">
        <v>1.6E-2</v>
      </c>
      <c r="I62" s="2">
        <v>2</v>
      </c>
      <c r="J62" s="2" t="s">
        <v>361</v>
      </c>
      <c r="K62" s="2">
        <v>3</v>
      </c>
      <c r="L62" s="2" t="s">
        <v>362</v>
      </c>
      <c r="M62" s="2" t="s">
        <v>20</v>
      </c>
    </row>
    <row r="63" spans="1:13" x14ac:dyDescent="0.2">
      <c r="A63" s="2">
        <v>5</v>
      </c>
      <c r="B63" s="2" t="s">
        <v>363</v>
      </c>
      <c r="C63" s="2" t="s">
        <v>364</v>
      </c>
      <c r="D63" s="2" t="s">
        <v>15</v>
      </c>
      <c r="E63" s="2" t="s">
        <v>365</v>
      </c>
      <c r="F63" s="2" t="s">
        <v>366</v>
      </c>
      <c r="G63" s="3">
        <v>2E-3</v>
      </c>
      <c r="H63" s="3">
        <v>1.6E-2</v>
      </c>
      <c r="I63" s="2">
        <v>2</v>
      </c>
      <c r="J63" s="2" t="s">
        <v>367</v>
      </c>
      <c r="K63" s="2">
        <v>3</v>
      </c>
      <c r="L63" s="2" t="s">
        <v>368</v>
      </c>
      <c r="M63" s="2" t="s">
        <v>20</v>
      </c>
    </row>
    <row r="64" spans="1:13" x14ac:dyDescent="0.2">
      <c r="A64" s="2">
        <v>5</v>
      </c>
      <c r="B64" s="2" t="s">
        <v>369</v>
      </c>
      <c r="C64" s="2" t="s">
        <v>370</v>
      </c>
      <c r="D64" s="2" t="s">
        <v>15</v>
      </c>
      <c r="E64" s="2" t="s">
        <v>371</v>
      </c>
      <c r="F64" s="2" t="s">
        <v>372</v>
      </c>
      <c r="G64" s="3">
        <v>2.3E-3</v>
      </c>
      <c r="H64" s="3">
        <v>1.7999999999999999E-2</v>
      </c>
      <c r="I64" s="2">
        <v>4</v>
      </c>
      <c r="J64" s="2" t="s">
        <v>373</v>
      </c>
      <c r="K64" s="2">
        <v>35</v>
      </c>
      <c r="L64" s="2" t="s">
        <v>374</v>
      </c>
      <c r="M64" s="2" t="s">
        <v>20</v>
      </c>
    </row>
    <row r="65" spans="1:13" x14ac:dyDescent="0.2">
      <c r="A65" s="2">
        <v>5</v>
      </c>
      <c r="B65" s="2" t="s">
        <v>375</v>
      </c>
      <c r="C65" s="2" t="s">
        <v>376</v>
      </c>
      <c r="D65" s="2" t="s">
        <v>15</v>
      </c>
      <c r="E65" s="2" t="s">
        <v>377</v>
      </c>
      <c r="F65" s="2" t="s">
        <v>378</v>
      </c>
      <c r="G65" s="3">
        <v>2.8E-3</v>
      </c>
      <c r="H65" s="3">
        <v>2.1999999999999999E-2</v>
      </c>
      <c r="I65" s="2">
        <v>3</v>
      </c>
      <c r="J65" s="2" t="s">
        <v>379</v>
      </c>
      <c r="K65" s="2">
        <v>17</v>
      </c>
      <c r="L65" s="2" t="s">
        <v>380</v>
      </c>
      <c r="M65" s="2" t="s">
        <v>20</v>
      </c>
    </row>
    <row r="66" spans="1:13" x14ac:dyDescent="0.2">
      <c r="A66" s="2">
        <v>5</v>
      </c>
      <c r="B66" s="2" t="s">
        <v>381</v>
      </c>
      <c r="C66" s="2" t="s">
        <v>382</v>
      </c>
      <c r="D66" s="2" t="s">
        <v>15</v>
      </c>
      <c r="E66" s="2" t="s">
        <v>383</v>
      </c>
      <c r="F66" s="2" t="s">
        <v>384</v>
      </c>
      <c r="G66" s="3">
        <v>2.8E-3</v>
      </c>
      <c r="H66" s="3">
        <v>2.1999999999999999E-2</v>
      </c>
      <c r="I66" s="2">
        <v>3</v>
      </c>
      <c r="J66" s="2" t="s">
        <v>379</v>
      </c>
      <c r="K66" s="2">
        <v>17</v>
      </c>
      <c r="L66" s="2" t="s">
        <v>380</v>
      </c>
      <c r="M66" s="2" t="s">
        <v>20</v>
      </c>
    </row>
    <row r="67" spans="1:13" x14ac:dyDescent="0.2">
      <c r="A67" s="2">
        <v>5</v>
      </c>
      <c r="B67" s="2" t="s">
        <v>385</v>
      </c>
      <c r="C67" s="2" t="s">
        <v>386</v>
      </c>
      <c r="D67" s="2" t="s">
        <v>15</v>
      </c>
      <c r="E67" s="2" t="s">
        <v>387</v>
      </c>
      <c r="F67" s="2" t="s">
        <v>388</v>
      </c>
      <c r="G67" s="3">
        <v>3.7000000000000002E-3</v>
      </c>
      <c r="H67" s="3">
        <v>2.8000000000000001E-2</v>
      </c>
      <c r="I67" s="2">
        <v>3</v>
      </c>
      <c r="J67" s="2" t="s">
        <v>389</v>
      </c>
      <c r="K67" s="2">
        <v>19</v>
      </c>
      <c r="L67" s="2" t="s">
        <v>390</v>
      </c>
      <c r="M67" s="2" t="s">
        <v>20</v>
      </c>
    </row>
    <row r="68" spans="1:13" x14ac:dyDescent="0.2">
      <c r="A68" s="2">
        <v>5</v>
      </c>
      <c r="B68" s="2" t="s">
        <v>391</v>
      </c>
      <c r="C68" s="2" t="s">
        <v>392</v>
      </c>
      <c r="D68" s="2" t="s">
        <v>15</v>
      </c>
      <c r="E68" s="2" t="s">
        <v>393</v>
      </c>
      <c r="F68" s="2" t="s">
        <v>394</v>
      </c>
      <c r="G68" s="3">
        <v>4.1999999999999997E-3</v>
      </c>
      <c r="H68" s="3">
        <v>3.1E-2</v>
      </c>
      <c r="I68" s="2">
        <v>3</v>
      </c>
      <c r="J68" s="2" t="s">
        <v>395</v>
      </c>
      <c r="K68" s="2">
        <v>20</v>
      </c>
      <c r="L68" s="2" t="s">
        <v>396</v>
      </c>
      <c r="M68" s="2" t="s">
        <v>20</v>
      </c>
    </row>
    <row r="69" spans="1:13" x14ac:dyDescent="0.2">
      <c r="A69" s="2">
        <v>5</v>
      </c>
      <c r="B69" s="2" t="s">
        <v>397</v>
      </c>
      <c r="C69" s="2" t="s">
        <v>398</v>
      </c>
      <c r="D69" s="2" t="s">
        <v>15</v>
      </c>
      <c r="E69" s="2" t="s">
        <v>399</v>
      </c>
      <c r="F69" s="2" t="s">
        <v>400</v>
      </c>
      <c r="G69" s="3">
        <v>4.1999999999999997E-3</v>
      </c>
      <c r="H69" s="3">
        <v>3.1E-2</v>
      </c>
      <c r="I69" s="2">
        <v>4</v>
      </c>
      <c r="J69" s="2" t="s">
        <v>401</v>
      </c>
      <c r="K69" s="2">
        <v>42</v>
      </c>
      <c r="L69" s="2" t="s">
        <v>402</v>
      </c>
      <c r="M69" s="2" t="s">
        <v>20</v>
      </c>
    </row>
    <row r="70" spans="1:13" x14ac:dyDescent="0.2">
      <c r="A70" s="2">
        <v>5</v>
      </c>
      <c r="B70" s="2" t="s">
        <v>403</v>
      </c>
      <c r="C70" s="2" t="s">
        <v>404</v>
      </c>
      <c r="D70" s="2" t="s">
        <v>15</v>
      </c>
      <c r="E70" s="2" t="s">
        <v>405</v>
      </c>
      <c r="F70" s="2" t="s">
        <v>406</v>
      </c>
      <c r="G70" s="3">
        <v>4.1999999999999997E-3</v>
      </c>
      <c r="H70" s="3">
        <v>3.1E-2</v>
      </c>
      <c r="I70" s="2">
        <v>3</v>
      </c>
      <c r="J70" s="2" t="s">
        <v>407</v>
      </c>
      <c r="K70" s="2">
        <v>20</v>
      </c>
      <c r="L70" s="2" t="s">
        <v>408</v>
      </c>
      <c r="M70" s="2" t="s">
        <v>20</v>
      </c>
    </row>
    <row r="71" spans="1:13" x14ac:dyDescent="0.2">
      <c r="A71" s="2">
        <v>5</v>
      </c>
      <c r="B71" s="2" t="s">
        <v>409</v>
      </c>
      <c r="C71" s="2" t="s">
        <v>410</v>
      </c>
      <c r="D71" s="2" t="s">
        <v>15</v>
      </c>
      <c r="E71" s="2" t="s">
        <v>411</v>
      </c>
      <c r="F71" s="2" t="s">
        <v>412</v>
      </c>
      <c r="G71" s="3">
        <v>4.3E-3</v>
      </c>
      <c r="H71" s="3">
        <v>3.2000000000000001E-2</v>
      </c>
      <c r="I71" s="2">
        <v>7</v>
      </c>
      <c r="J71" s="2" t="s">
        <v>413</v>
      </c>
      <c r="K71" s="2">
        <v>135</v>
      </c>
      <c r="L71" s="2" t="s">
        <v>414</v>
      </c>
      <c r="M71" s="2" t="s">
        <v>20</v>
      </c>
    </row>
    <row r="72" spans="1:13" x14ac:dyDescent="0.2">
      <c r="A72" s="2">
        <v>5</v>
      </c>
      <c r="B72" s="2" t="s">
        <v>415</v>
      </c>
      <c r="C72" s="2" t="s">
        <v>416</v>
      </c>
      <c r="D72" s="2" t="s">
        <v>15</v>
      </c>
      <c r="E72" s="2" t="s">
        <v>65</v>
      </c>
      <c r="F72" s="2" t="s">
        <v>66</v>
      </c>
      <c r="G72" s="3">
        <v>5.4000000000000003E-3</v>
      </c>
      <c r="H72" s="3">
        <v>3.9E-2</v>
      </c>
      <c r="I72" s="2">
        <v>2</v>
      </c>
      <c r="J72" s="2" t="s">
        <v>417</v>
      </c>
      <c r="K72" s="2">
        <v>6</v>
      </c>
      <c r="L72" s="2" t="s">
        <v>418</v>
      </c>
      <c r="M72" s="2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"/>
  <sheetViews>
    <sheetView workbookViewId="0">
      <selection activeCell="N1" sqref="N1"/>
    </sheetView>
  </sheetViews>
  <sheetFormatPr baseColWidth="10" defaultRowHeight="16" x14ac:dyDescent="0.2"/>
  <cols>
    <col min="1" max="1" width="5.33203125" bestFit="1" customWidth="1"/>
    <col min="2" max="2" width="11.33203125" bestFit="1" customWidth="1"/>
    <col min="3" max="3" width="47" bestFit="1" customWidth="1"/>
    <col min="4" max="4" width="15.5" bestFit="1" customWidth="1"/>
  </cols>
  <sheetData>
    <row r="1" spans="1:14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544</v>
      </c>
    </row>
    <row r="2" spans="1:14" x14ac:dyDescent="0.2">
      <c r="A2" s="2">
        <v>5</v>
      </c>
      <c r="B2" s="2" t="s">
        <v>13</v>
      </c>
      <c r="C2" s="2" t="s">
        <v>14</v>
      </c>
      <c r="D2" s="2" t="s">
        <v>15</v>
      </c>
      <c r="E2" s="2" t="s">
        <v>16</v>
      </c>
      <c r="F2" s="2" t="s">
        <v>17</v>
      </c>
      <c r="G2" s="3">
        <v>1.1E-23</v>
      </c>
      <c r="H2" s="3">
        <v>4.7999999999999999E-21</v>
      </c>
      <c r="I2" s="2">
        <v>18</v>
      </c>
      <c r="J2" s="2" t="s">
        <v>18</v>
      </c>
      <c r="K2" s="2">
        <v>21</v>
      </c>
      <c r="L2" s="2" t="s">
        <v>19</v>
      </c>
      <c r="M2" s="2" t="s">
        <v>20</v>
      </c>
      <c r="N2" s="4">
        <f>-LOG10(H2)</f>
        <v>20.318758762624412</v>
      </c>
    </row>
    <row r="3" spans="1:14" x14ac:dyDescent="0.2">
      <c r="A3" s="2">
        <v>5</v>
      </c>
      <c r="B3" s="2" t="s">
        <v>27</v>
      </c>
      <c r="C3" s="2" t="s">
        <v>28</v>
      </c>
      <c r="D3" s="2" t="s">
        <v>15</v>
      </c>
      <c r="E3" s="2" t="s">
        <v>29</v>
      </c>
      <c r="F3" s="2" t="s">
        <v>30</v>
      </c>
      <c r="G3" s="3">
        <v>9.9999999999999998E-17</v>
      </c>
      <c r="H3" s="3">
        <v>2.2000000000000001E-14</v>
      </c>
      <c r="I3" s="2">
        <v>13</v>
      </c>
      <c r="J3" s="2" t="s">
        <v>31</v>
      </c>
      <c r="K3" s="2">
        <v>18</v>
      </c>
      <c r="L3" s="2" t="s">
        <v>32</v>
      </c>
      <c r="M3" s="2" t="s">
        <v>20</v>
      </c>
      <c r="N3" s="4">
        <f>-LOG10(H3)</f>
        <v>13.657577319177793</v>
      </c>
    </row>
    <row r="4" spans="1:14" x14ac:dyDescent="0.2">
      <c r="A4" s="2">
        <v>5</v>
      </c>
      <c r="B4" s="2" t="s">
        <v>39</v>
      </c>
      <c r="C4" s="2" t="s">
        <v>40</v>
      </c>
      <c r="D4" s="2" t="s">
        <v>15</v>
      </c>
      <c r="E4" s="2" t="s">
        <v>41</v>
      </c>
      <c r="F4" s="2" t="s">
        <v>42</v>
      </c>
      <c r="G4" s="3">
        <v>3.6E-12</v>
      </c>
      <c r="H4" s="3">
        <v>3.7000000000000001E-10</v>
      </c>
      <c r="I4" s="2">
        <v>28</v>
      </c>
      <c r="J4" s="2" t="s">
        <v>43</v>
      </c>
      <c r="K4" s="2">
        <v>382</v>
      </c>
      <c r="L4" s="2" t="s">
        <v>44</v>
      </c>
      <c r="M4" s="2" t="s">
        <v>20</v>
      </c>
      <c r="N4" s="4">
        <f>-LOG10(H4)</f>
        <v>9.431798275933005</v>
      </c>
    </row>
    <row r="5" spans="1:14" x14ac:dyDescent="0.2">
      <c r="A5" s="2">
        <v>5</v>
      </c>
      <c r="B5" s="2" t="s">
        <v>45</v>
      </c>
      <c r="C5" s="2" t="s">
        <v>46</v>
      </c>
      <c r="D5" s="2" t="s">
        <v>15</v>
      </c>
      <c r="E5" s="2" t="s">
        <v>47</v>
      </c>
      <c r="F5" s="2" t="s">
        <v>48</v>
      </c>
      <c r="G5" s="3">
        <v>5.0999999999999998E-11</v>
      </c>
      <c r="H5" s="3">
        <v>4.0000000000000002E-9</v>
      </c>
      <c r="I5" s="2">
        <v>9</v>
      </c>
      <c r="J5" s="2" t="s">
        <v>49</v>
      </c>
      <c r="K5" s="2">
        <v>17</v>
      </c>
      <c r="L5" s="2" t="s">
        <v>50</v>
      </c>
      <c r="M5" s="2" t="s">
        <v>20</v>
      </c>
      <c r="N5" s="4">
        <f>-LOG10(H5)</f>
        <v>8.3979400086720375</v>
      </c>
    </row>
    <row r="6" spans="1:14" x14ac:dyDescent="0.2">
      <c r="A6" s="2">
        <v>5</v>
      </c>
      <c r="B6" s="2" t="s">
        <v>75</v>
      </c>
      <c r="C6" s="2" t="s">
        <v>76</v>
      </c>
      <c r="D6" s="2" t="s">
        <v>15</v>
      </c>
      <c r="E6" s="2" t="s">
        <v>41</v>
      </c>
      <c r="F6" s="2" t="s">
        <v>42</v>
      </c>
      <c r="G6" s="3">
        <v>7.8999999999999996E-9</v>
      </c>
      <c r="H6" s="3">
        <v>3.8000000000000001E-7</v>
      </c>
      <c r="I6" s="2">
        <v>10</v>
      </c>
      <c r="J6" s="2" t="s">
        <v>77</v>
      </c>
      <c r="K6" s="2">
        <v>48</v>
      </c>
      <c r="L6" s="2" t="s">
        <v>78</v>
      </c>
      <c r="M6" s="2" t="s">
        <v>20</v>
      </c>
      <c r="N6" s="4">
        <f>-LOG10(H6)</f>
        <v>6.4202164033831899</v>
      </c>
    </row>
    <row r="7" spans="1:14" x14ac:dyDescent="0.2">
      <c r="A7" s="2">
        <v>5</v>
      </c>
      <c r="B7" s="2" t="s">
        <v>79</v>
      </c>
      <c r="C7" s="2" t="s">
        <v>80</v>
      </c>
      <c r="D7" s="2" t="s">
        <v>15</v>
      </c>
      <c r="E7" s="2" t="s">
        <v>81</v>
      </c>
      <c r="F7" s="2" t="s">
        <v>82</v>
      </c>
      <c r="G7" s="3">
        <v>8.9000000000000003E-9</v>
      </c>
      <c r="H7" s="3">
        <v>4.3000000000000001E-7</v>
      </c>
      <c r="I7" s="2">
        <v>8</v>
      </c>
      <c r="J7" s="2" t="s">
        <v>83</v>
      </c>
      <c r="K7" s="2">
        <v>23</v>
      </c>
      <c r="L7" s="2" t="s">
        <v>84</v>
      </c>
      <c r="M7" s="2" t="s">
        <v>20</v>
      </c>
      <c r="N7" s="4">
        <f>-LOG10(H7)</f>
        <v>6.3665315444204138</v>
      </c>
    </row>
    <row r="8" spans="1:14" x14ac:dyDescent="0.2">
      <c r="A8" s="2">
        <v>5</v>
      </c>
      <c r="B8" s="2" t="s">
        <v>85</v>
      </c>
      <c r="C8" s="2" t="s">
        <v>86</v>
      </c>
      <c r="D8" s="2" t="s">
        <v>15</v>
      </c>
      <c r="E8" s="2" t="s">
        <v>41</v>
      </c>
      <c r="F8" s="2" t="s">
        <v>42</v>
      </c>
      <c r="G8" s="3">
        <v>3.2999999999999998E-8</v>
      </c>
      <c r="H8" s="3">
        <v>1.3999999999999999E-6</v>
      </c>
      <c r="I8" s="2">
        <v>14</v>
      </c>
      <c r="J8" s="2" t="s">
        <v>87</v>
      </c>
      <c r="K8" s="2">
        <v>138</v>
      </c>
      <c r="L8" s="2" t="s">
        <v>88</v>
      </c>
      <c r="M8" s="2" t="s">
        <v>20</v>
      </c>
      <c r="N8" s="4">
        <f>-LOG10(H8)</f>
        <v>5.8538719643217618</v>
      </c>
    </row>
    <row r="9" spans="1:14" x14ac:dyDescent="0.2">
      <c r="A9" s="2">
        <v>5</v>
      </c>
      <c r="B9" s="2" t="s">
        <v>89</v>
      </c>
      <c r="C9" s="2" t="s">
        <v>90</v>
      </c>
      <c r="D9" s="2" t="s">
        <v>15</v>
      </c>
      <c r="E9" s="2" t="s">
        <v>91</v>
      </c>
      <c r="F9" s="2" t="s">
        <v>92</v>
      </c>
      <c r="G9" s="3">
        <v>6.8E-8</v>
      </c>
      <c r="H9" s="3">
        <v>2.6000000000000001E-6</v>
      </c>
      <c r="I9" s="2">
        <v>5</v>
      </c>
      <c r="J9" s="2" t="s">
        <v>93</v>
      </c>
      <c r="K9" s="2">
        <v>4</v>
      </c>
      <c r="L9" s="2" t="s">
        <v>94</v>
      </c>
      <c r="M9" s="2" t="s">
        <v>20</v>
      </c>
      <c r="N9" s="4">
        <f>-LOG10(H9)</f>
        <v>5.5850266520291818</v>
      </c>
    </row>
    <row r="10" spans="1:14" x14ac:dyDescent="0.2">
      <c r="A10" s="2">
        <v>5</v>
      </c>
      <c r="B10" s="2" t="s">
        <v>95</v>
      </c>
      <c r="C10" s="2" t="s">
        <v>96</v>
      </c>
      <c r="D10" s="2" t="s">
        <v>15</v>
      </c>
      <c r="E10" s="2" t="s">
        <v>97</v>
      </c>
      <c r="F10" s="2" t="s">
        <v>98</v>
      </c>
      <c r="G10" s="3">
        <v>6.8E-8</v>
      </c>
      <c r="H10" s="3">
        <v>2.6000000000000001E-6</v>
      </c>
      <c r="I10" s="2">
        <v>5</v>
      </c>
      <c r="J10" s="2" t="s">
        <v>99</v>
      </c>
      <c r="K10" s="2">
        <v>4</v>
      </c>
      <c r="L10" s="2" t="s">
        <v>100</v>
      </c>
      <c r="M10" s="2" t="s">
        <v>20</v>
      </c>
      <c r="N10" s="4">
        <f>-LOG10(H10)</f>
        <v>5.5850266520291818</v>
      </c>
    </row>
    <row r="11" spans="1:14" x14ac:dyDescent="0.2">
      <c r="A11" s="2">
        <v>5</v>
      </c>
      <c r="B11" s="2" t="s">
        <v>101</v>
      </c>
      <c r="C11" s="2" t="s">
        <v>102</v>
      </c>
      <c r="D11" s="2" t="s">
        <v>15</v>
      </c>
      <c r="E11" s="2" t="s">
        <v>103</v>
      </c>
      <c r="F11" s="2" t="s">
        <v>104</v>
      </c>
      <c r="G11" s="3">
        <v>1.4000000000000001E-7</v>
      </c>
      <c r="H11" s="3">
        <v>5.0000000000000004E-6</v>
      </c>
      <c r="I11" s="2">
        <v>14</v>
      </c>
      <c r="J11" s="2" t="s">
        <v>105</v>
      </c>
      <c r="K11" s="2">
        <v>156</v>
      </c>
      <c r="L11" s="2" t="s">
        <v>106</v>
      </c>
      <c r="M11" s="2" t="s">
        <v>20</v>
      </c>
      <c r="N11" s="4">
        <f>-LOG10(H11)</f>
        <v>5.3010299956639813</v>
      </c>
    </row>
    <row r="12" spans="1:14" x14ac:dyDescent="0.2">
      <c r="A12" s="2">
        <v>5</v>
      </c>
      <c r="B12" s="2" t="s">
        <v>107</v>
      </c>
      <c r="C12" s="2" t="s">
        <v>108</v>
      </c>
      <c r="D12" s="2" t="s">
        <v>15</v>
      </c>
      <c r="E12" s="2" t="s">
        <v>109</v>
      </c>
      <c r="F12" s="2" t="s">
        <v>110</v>
      </c>
      <c r="G12" s="3">
        <v>1.4000000000000001E-7</v>
      </c>
      <c r="H12" s="3">
        <v>5.0000000000000004E-6</v>
      </c>
      <c r="I12" s="2">
        <v>5</v>
      </c>
      <c r="J12" s="2" t="s">
        <v>111</v>
      </c>
      <c r="K12" s="2">
        <v>5</v>
      </c>
      <c r="L12" s="2" t="s">
        <v>112</v>
      </c>
      <c r="M12" s="2" t="s">
        <v>20</v>
      </c>
      <c r="N12" s="4">
        <f>-LOG10(H12)</f>
        <v>5.3010299956639813</v>
      </c>
    </row>
    <row r="13" spans="1:14" x14ac:dyDescent="0.2">
      <c r="A13" s="2">
        <v>5</v>
      </c>
      <c r="B13" s="2" t="s">
        <v>113</v>
      </c>
      <c r="C13" s="2" t="s">
        <v>114</v>
      </c>
      <c r="D13" s="2" t="s">
        <v>15</v>
      </c>
      <c r="E13" s="2" t="s">
        <v>115</v>
      </c>
      <c r="F13" s="2" t="s">
        <v>116</v>
      </c>
      <c r="G13" s="3">
        <v>1.9999999999999999E-7</v>
      </c>
      <c r="H13" s="3">
        <v>6.9E-6</v>
      </c>
      <c r="I13" s="2">
        <v>4</v>
      </c>
      <c r="J13" s="2" t="s">
        <v>117</v>
      </c>
      <c r="K13" s="2">
        <v>1</v>
      </c>
      <c r="L13" s="2" t="s">
        <v>118</v>
      </c>
      <c r="M13" s="2" t="s">
        <v>20</v>
      </c>
      <c r="N13" s="4">
        <f>-LOG10(H13)</f>
        <v>5.1611509092627443</v>
      </c>
    </row>
    <row r="14" spans="1:14" x14ac:dyDescent="0.2">
      <c r="A14" s="2">
        <v>5</v>
      </c>
      <c r="B14" s="2" t="s">
        <v>119</v>
      </c>
      <c r="C14" s="2" t="s">
        <v>120</v>
      </c>
      <c r="D14" s="2" t="s">
        <v>15</v>
      </c>
      <c r="E14" s="2" t="s">
        <v>121</v>
      </c>
      <c r="F14" s="2" t="s">
        <v>122</v>
      </c>
      <c r="G14" s="3">
        <v>5.9999999999999997E-7</v>
      </c>
      <c r="H14" s="3">
        <v>1.8E-5</v>
      </c>
      <c r="I14" s="2">
        <v>4</v>
      </c>
      <c r="J14" s="2" t="s">
        <v>123</v>
      </c>
      <c r="K14" s="2">
        <v>2</v>
      </c>
      <c r="L14" s="2" t="s">
        <v>124</v>
      </c>
      <c r="M14" s="2" t="s">
        <v>20</v>
      </c>
      <c r="N14" s="4">
        <f>-LOG10(H14)</f>
        <v>4.7447274948966935</v>
      </c>
    </row>
    <row r="15" spans="1:14" x14ac:dyDescent="0.2">
      <c r="A15" s="2">
        <v>5</v>
      </c>
      <c r="B15" s="2" t="s">
        <v>125</v>
      </c>
      <c r="C15" s="2" t="s">
        <v>126</v>
      </c>
      <c r="D15" s="2" t="s">
        <v>15</v>
      </c>
      <c r="E15" s="2" t="s">
        <v>127</v>
      </c>
      <c r="F15" s="2" t="s">
        <v>128</v>
      </c>
      <c r="G15" s="3">
        <v>5.9999999999999997E-7</v>
      </c>
      <c r="H15" s="3">
        <v>1.8E-5</v>
      </c>
      <c r="I15" s="2">
        <v>4</v>
      </c>
      <c r="J15" s="2" t="s">
        <v>129</v>
      </c>
      <c r="K15" s="2">
        <v>2</v>
      </c>
      <c r="L15" s="2" t="s">
        <v>130</v>
      </c>
      <c r="M15" s="2" t="s">
        <v>20</v>
      </c>
      <c r="N15" s="4">
        <f>-LOG10(H15)</f>
        <v>4.7447274948966935</v>
      </c>
    </row>
    <row r="16" spans="1:14" x14ac:dyDescent="0.2">
      <c r="A16" s="2">
        <v>5</v>
      </c>
      <c r="B16" s="2" t="s">
        <v>131</v>
      </c>
      <c r="C16" s="2" t="s">
        <v>132</v>
      </c>
      <c r="D16" s="2" t="s">
        <v>15</v>
      </c>
      <c r="E16" s="2" t="s">
        <v>133</v>
      </c>
      <c r="F16" s="2" t="s">
        <v>134</v>
      </c>
      <c r="G16" s="3">
        <v>5.9999999999999997E-7</v>
      </c>
      <c r="H16" s="3">
        <v>1.8E-5</v>
      </c>
      <c r="I16" s="2">
        <v>4</v>
      </c>
      <c r="J16" s="2" t="s">
        <v>123</v>
      </c>
      <c r="K16" s="2">
        <v>2</v>
      </c>
      <c r="L16" s="2" t="s">
        <v>124</v>
      </c>
      <c r="M16" s="2" t="s">
        <v>20</v>
      </c>
      <c r="N16" s="4">
        <f>-LOG10(H16)</f>
        <v>4.7447274948966935</v>
      </c>
    </row>
    <row r="17" spans="1:14" x14ac:dyDescent="0.2">
      <c r="A17" s="2">
        <v>5</v>
      </c>
      <c r="B17" s="2" t="s">
        <v>135</v>
      </c>
      <c r="C17" s="2" t="s">
        <v>136</v>
      </c>
      <c r="D17" s="2" t="s">
        <v>15</v>
      </c>
      <c r="E17" s="2" t="s">
        <v>137</v>
      </c>
      <c r="F17" s="2" t="s">
        <v>138</v>
      </c>
      <c r="G17" s="3">
        <v>6.0999999999999998E-7</v>
      </c>
      <c r="H17" s="3">
        <v>1.9000000000000001E-5</v>
      </c>
      <c r="I17" s="2">
        <v>13</v>
      </c>
      <c r="J17" s="2" t="s">
        <v>139</v>
      </c>
      <c r="K17" s="2">
        <v>151</v>
      </c>
      <c r="L17" s="2" t="s">
        <v>140</v>
      </c>
      <c r="M17" s="2" t="s">
        <v>20</v>
      </c>
      <c r="N17" s="4">
        <f>-LOG10(H17)</f>
        <v>4.7212463990471711</v>
      </c>
    </row>
    <row r="18" spans="1:14" x14ac:dyDescent="0.2">
      <c r="A18" s="2">
        <v>5</v>
      </c>
      <c r="B18" s="2" t="s">
        <v>151</v>
      </c>
      <c r="C18" s="2" t="s">
        <v>152</v>
      </c>
      <c r="D18" s="2" t="s">
        <v>15</v>
      </c>
      <c r="E18" s="2" t="s">
        <v>153</v>
      </c>
      <c r="F18" s="2" t="s">
        <v>154</v>
      </c>
      <c r="G18" s="3">
        <v>1.1000000000000001E-6</v>
      </c>
      <c r="H18" s="3">
        <v>3.3000000000000003E-5</v>
      </c>
      <c r="I18" s="2">
        <v>6</v>
      </c>
      <c r="J18" s="2" t="s">
        <v>145</v>
      </c>
      <c r="K18" s="2">
        <v>19</v>
      </c>
      <c r="L18" s="2" t="s">
        <v>155</v>
      </c>
      <c r="M18" s="2" t="s">
        <v>20</v>
      </c>
      <c r="N18" s="4">
        <f>-LOG10(H18)</f>
        <v>4.4814860601221129</v>
      </c>
    </row>
    <row r="19" spans="1:14" x14ac:dyDescent="0.2">
      <c r="A19" s="2">
        <v>5</v>
      </c>
      <c r="B19" s="2" t="s">
        <v>156</v>
      </c>
      <c r="C19" s="2" t="s">
        <v>157</v>
      </c>
      <c r="D19" s="2" t="s">
        <v>15</v>
      </c>
      <c r="E19" s="2" t="s">
        <v>158</v>
      </c>
      <c r="F19" s="2" t="s">
        <v>159</v>
      </c>
      <c r="G19" s="3">
        <v>1.1000000000000001E-6</v>
      </c>
      <c r="H19" s="3">
        <v>3.3000000000000003E-5</v>
      </c>
      <c r="I19" s="2">
        <v>7</v>
      </c>
      <c r="J19" s="2" t="s">
        <v>160</v>
      </c>
      <c r="K19" s="2">
        <v>32</v>
      </c>
      <c r="L19" s="2" t="s">
        <v>161</v>
      </c>
      <c r="M19" s="2" t="s">
        <v>20</v>
      </c>
      <c r="N19" s="4">
        <f>-LOG10(H19)</f>
        <v>4.4814860601221129</v>
      </c>
    </row>
    <row r="20" spans="1:14" x14ac:dyDescent="0.2">
      <c r="A20" s="2">
        <v>5</v>
      </c>
      <c r="B20" s="2" t="s">
        <v>162</v>
      </c>
      <c r="C20" s="2" t="s">
        <v>163</v>
      </c>
      <c r="D20" s="2" t="s">
        <v>15</v>
      </c>
      <c r="E20" s="2" t="s">
        <v>164</v>
      </c>
      <c r="F20" s="2" t="s">
        <v>165</v>
      </c>
      <c r="G20" s="3">
        <v>1.1000000000000001E-6</v>
      </c>
      <c r="H20" s="3">
        <v>3.3000000000000003E-5</v>
      </c>
      <c r="I20" s="2">
        <v>7</v>
      </c>
      <c r="J20" s="2" t="s">
        <v>160</v>
      </c>
      <c r="K20" s="2">
        <v>32</v>
      </c>
      <c r="L20" s="2" t="s">
        <v>161</v>
      </c>
      <c r="M20" s="2" t="s">
        <v>20</v>
      </c>
      <c r="N20" s="4">
        <f>-LOG10(H20)</f>
        <v>4.4814860601221129</v>
      </c>
    </row>
    <row r="21" spans="1:14" x14ac:dyDescent="0.2">
      <c r="A21" s="2">
        <v>5</v>
      </c>
      <c r="B21" s="2" t="s">
        <v>178</v>
      </c>
      <c r="C21" s="2" t="s">
        <v>179</v>
      </c>
      <c r="D21" s="2" t="s">
        <v>15</v>
      </c>
      <c r="E21" s="2" t="s">
        <v>180</v>
      </c>
      <c r="F21" s="2" t="s">
        <v>181</v>
      </c>
      <c r="G21" s="3">
        <v>2.5000000000000002E-6</v>
      </c>
      <c r="H21" s="3">
        <v>6.7000000000000002E-5</v>
      </c>
      <c r="I21" s="2">
        <v>19</v>
      </c>
      <c r="J21" s="2" t="s">
        <v>182</v>
      </c>
      <c r="K21" s="2">
        <v>367</v>
      </c>
      <c r="L21" s="2" t="s">
        <v>183</v>
      </c>
      <c r="M21" s="2" t="s">
        <v>20</v>
      </c>
      <c r="N21" s="4">
        <f>-LOG10(H21)</f>
        <v>4.173925197299174</v>
      </c>
    </row>
    <row r="22" spans="1:14" x14ac:dyDescent="0.2">
      <c r="A22" s="2">
        <v>5</v>
      </c>
      <c r="B22" s="2" t="s">
        <v>184</v>
      </c>
      <c r="C22" s="2" t="s">
        <v>185</v>
      </c>
      <c r="D22" s="2" t="s">
        <v>15</v>
      </c>
      <c r="E22" s="2" t="s">
        <v>186</v>
      </c>
      <c r="F22" s="2" t="s">
        <v>187</v>
      </c>
      <c r="G22" s="3">
        <v>2.9000000000000002E-6</v>
      </c>
      <c r="H22" s="3">
        <v>7.1000000000000005E-5</v>
      </c>
      <c r="I22" s="2">
        <v>3</v>
      </c>
      <c r="J22" s="2" t="s">
        <v>188</v>
      </c>
      <c r="K22" s="2">
        <v>0</v>
      </c>
      <c r="L22" s="2"/>
      <c r="M22" s="2" t="s">
        <v>20</v>
      </c>
      <c r="N22" s="4">
        <f>-LOG10(H22)</f>
        <v>4.1487416512809245</v>
      </c>
    </row>
    <row r="23" spans="1:14" x14ac:dyDescent="0.2">
      <c r="A23" s="2">
        <v>5</v>
      </c>
      <c r="B23" s="2" t="s">
        <v>195</v>
      </c>
      <c r="C23" s="2" t="s">
        <v>196</v>
      </c>
      <c r="D23" s="2" t="s">
        <v>15</v>
      </c>
      <c r="E23" s="2" t="s">
        <v>197</v>
      </c>
      <c r="F23" s="2" t="s">
        <v>198</v>
      </c>
      <c r="G23" s="3">
        <v>4.3000000000000003E-6</v>
      </c>
      <c r="H23" s="3">
        <v>1E-4</v>
      </c>
      <c r="I23" s="2">
        <v>6</v>
      </c>
      <c r="J23" s="2" t="s">
        <v>199</v>
      </c>
      <c r="K23" s="2">
        <v>25</v>
      </c>
      <c r="L23" s="2" t="s">
        <v>200</v>
      </c>
      <c r="M23" s="2" t="s">
        <v>20</v>
      </c>
      <c r="N23" s="4">
        <f>-LOG10(H23)</f>
        <v>4</v>
      </c>
    </row>
    <row r="24" spans="1:14" x14ac:dyDescent="0.2">
      <c r="A24" s="2">
        <v>5</v>
      </c>
      <c r="B24" s="2" t="s">
        <v>201</v>
      </c>
      <c r="C24" s="2" t="s">
        <v>202</v>
      </c>
      <c r="D24" s="2" t="s">
        <v>15</v>
      </c>
      <c r="E24" s="2" t="s">
        <v>203</v>
      </c>
      <c r="F24" s="2" t="s">
        <v>204</v>
      </c>
      <c r="G24" s="3">
        <v>7.1999999999999997E-6</v>
      </c>
      <c r="H24" s="3">
        <v>1.6000000000000001E-4</v>
      </c>
      <c r="I24" s="2">
        <v>12</v>
      </c>
      <c r="J24" s="2" t="s">
        <v>205</v>
      </c>
      <c r="K24" s="2">
        <v>162</v>
      </c>
      <c r="L24" s="2" t="s">
        <v>206</v>
      </c>
      <c r="M24" s="2" t="s">
        <v>20</v>
      </c>
      <c r="N24" s="4">
        <f>-LOG10(H24)</f>
        <v>3.795880017344075</v>
      </c>
    </row>
    <row r="25" spans="1:14" x14ac:dyDescent="0.2">
      <c r="A25" s="2">
        <v>5</v>
      </c>
      <c r="B25" s="2" t="s">
        <v>213</v>
      </c>
      <c r="C25" s="2" t="s">
        <v>214</v>
      </c>
      <c r="D25" s="2" t="s">
        <v>15</v>
      </c>
      <c r="E25" s="2" t="s">
        <v>215</v>
      </c>
      <c r="F25" s="2" t="s">
        <v>216</v>
      </c>
      <c r="G25" s="3">
        <v>1.1E-5</v>
      </c>
      <c r="H25" s="3">
        <v>2.3000000000000001E-4</v>
      </c>
      <c r="I25" s="2">
        <v>26</v>
      </c>
      <c r="J25" s="2" t="s">
        <v>217</v>
      </c>
      <c r="K25" s="2">
        <v>698</v>
      </c>
      <c r="L25" s="2" t="s">
        <v>218</v>
      </c>
      <c r="M25" s="2" t="s">
        <v>20</v>
      </c>
      <c r="N25" s="4">
        <f>-LOG10(H25)</f>
        <v>3.6382721639824069</v>
      </c>
    </row>
    <row r="26" spans="1:14" x14ac:dyDescent="0.2">
      <c r="A26" s="2">
        <v>5</v>
      </c>
      <c r="B26" s="2" t="s">
        <v>219</v>
      </c>
      <c r="C26" s="2" t="s">
        <v>220</v>
      </c>
      <c r="D26" s="2" t="s">
        <v>15</v>
      </c>
      <c r="E26" s="2" t="s">
        <v>221</v>
      </c>
      <c r="F26" s="2" t="s">
        <v>222</v>
      </c>
      <c r="G26" s="3">
        <v>2.5000000000000001E-5</v>
      </c>
      <c r="H26" s="3">
        <v>4.6000000000000001E-4</v>
      </c>
      <c r="I26" s="2">
        <v>10</v>
      </c>
      <c r="J26" s="2" t="s">
        <v>223</v>
      </c>
      <c r="K26" s="2">
        <v>126</v>
      </c>
      <c r="L26" s="2" t="s">
        <v>224</v>
      </c>
      <c r="M26" s="2" t="s">
        <v>20</v>
      </c>
      <c r="N26" s="4">
        <f>-LOG10(H26)</f>
        <v>3.3372421683184261</v>
      </c>
    </row>
    <row r="27" spans="1:14" x14ac:dyDescent="0.2">
      <c r="A27" s="2">
        <v>5</v>
      </c>
      <c r="B27" s="2" t="s">
        <v>225</v>
      </c>
      <c r="C27" s="2" t="s">
        <v>226</v>
      </c>
      <c r="D27" s="2" t="s">
        <v>15</v>
      </c>
      <c r="E27" s="2" t="s">
        <v>227</v>
      </c>
      <c r="F27" s="2" t="s">
        <v>228</v>
      </c>
      <c r="G27" s="3">
        <v>3.1999999999999999E-5</v>
      </c>
      <c r="H27" s="3">
        <v>5.6999999999999998E-4</v>
      </c>
      <c r="I27" s="2">
        <v>11</v>
      </c>
      <c r="J27" s="2" t="s">
        <v>229</v>
      </c>
      <c r="K27" s="2">
        <v>159</v>
      </c>
      <c r="L27" s="2" t="s">
        <v>230</v>
      </c>
      <c r="M27" s="2" t="s">
        <v>20</v>
      </c>
      <c r="N27" s="4">
        <f>-LOG10(H27)</f>
        <v>3.2441251443275085</v>
      </c>
    </row>
    <row r="28" spans="1:14" x14ac:dyDescent="0.2">
      <c r="A28" s="2">
        <v>5</v>
      </c>
      <c r="B28" s="2" t="s">
        <v>231</v>
      </c>
      <c r="C28" s="2" t="s">
        <v>232</v>
      </c>
      <c r="D28" s="2" t="s">
        <v>15</v>
      </c>
      <c r="E28" s="2" t="s">
        <v>233</v>
      </c>
      <c r="F28" s="2" t="s">
        <v>234</v>
      </c>
      <c r="G28" s="3">
        <v>3.6000000000000001E-5</v>
      </c>
      <c r="H28" s="3">
        <v>6.4000000000000005E-4</v>
      </c>
      <c r="I28" s="2">
        <v>10</v>
      </c>
      <c r="J28" s="2" t="s">
        <v>235</v>
      </c>
      <c r="K28" s="2">
        <v>132</v>
      </c>
      <c r="L28" s="2" t="s">
        <v>236</v>
      </c>
      <c r="M28" s="2" t="s">
        <v>20</v>
      </c>
      <c r="N28" s="4">
        <f>-LOG10(H28)</f>
        <v>3.1938200260161129</v>
      </c>
    </row>
    <row r="29" spans="1:14" x14ac:dyDescent="0.2">
      <c r="A29" s="2">
        <v>5</v>
      </c>
      <c r="B29" s="2" t="s">
        <v>237</v>
      </c>
      <c r="C29" s="2" t="s">
        <v>238</v>
      </c>
      <c r="D29" s="2" t="s">
        <v>15</v>
      </c>
      <c r="E29" s="2" t="s">
        <v>239</v>
      </c>
      <c r="F29" s="2" t="s">
        <v>240</v>
      </c>
      <c r="G29" s="3">
        <v>3.6000000000000001E-5</v>
      </c>
      <c r="H29" s="3">
        <v>6.4999999999999997E-4</v>
      </c>
      <c r="I29" s="2">
        <v>4</v>
      </c>
      <c r="J29" s="2" t="s">
        <v>241</v>
      </c>
      <c r="K29" s="2">
        <v>10</v>
      </c>
      <c r="L29" s="2" t="s">
        <v>242</v>
      </c>
      <c r="M29" s="2" t="s">
        <v>20</v>
      </c>
      <c r="N29" s="4">
        <f>-LOG10(H29)</f>
        <v>3.1870866433571443</v>
      </c>
    </row>
    <row r="30" spans="1:14" x14ac:dyDescent="0.2">
      <c r="A30" s="2">
        <v>5</v>
      </c>
      <c r="B30" s="2" t="s">
        <v>243</v>
      </c>
      <c r="C30" s="2" t="s">
        <v>244</v>
      </c>
      <c r="D30" s="2" t="s">
        <v>15</v>
      </c>
      <c r="E30" s="2" t="s">
        <v>245</v>
      </c>
      <c r="F30" s="2" t="s">
        <v>246</v>
      </c>
      <c r="G30" s="3">
        <v>4.6E-5</v>
      </c>
      <c r="H30" s="3">
        <v>8.0000000000000004E-4</v>
      </c>
      <c r="I30" s="2">
        <v>6</v>
      </c>
      <c r="J30" s="2" t="s">
        <v>247</v>
      </c>
      <c r="K30" s="2">
        <v>40</v>
      </c>
      <c r="L30" s="2" t="s">
        <v>248</v>
      </c>
      <c r="M30" s="2" t="s">
        <v>20</v>
      </c>
      <c r="N30" s="4">
        <f>-LOG10(H30)</f>
        <v>3.0969100130080562</v>
      </c>
    </row>
    <row r="31" spans="1:14" x14ac:dyDescent="0.2">
      <c r="A31" s="2">
        <v>5</v>
      </c>
      <c r="B31" s="2" t="s">
        <v>249</v>
      </c>
      <c r="C31" s="2" t="s">
        <v>250</v>
      </c>
      <c r="D31" s="2" t="s">
        <v>15</v>
      </c>
      <c r="E31" s="2" t="s">
        <v>251</v>
      </c>
      <c r="F31" s="2" t="s">
        <v>252</v>
      </c>
      <c r="G31" s="3">
        <v>6.0999999999999999E-5</v>
      </c>
      <c r="H31" s="3">
        <v>9.8999999999999999E-4</v>
      </c>
      <c r="I31" s="2">
        <v>5</v>
      </c>
      <c r="J31" s="2" t="s">
        <v>253</v>
      </c>
      <c r="K31" s="2">
        <v>25</v>
      </c>
      <c r="L31" s="2" t="s">
        <v>254</v>
      </c>
      <c r="M31" s="2" t="s">
        <v>20</v>
      </c>
      <c r="N31" s="4">
        <f>-LOG10(H31)</f>
        <v>3.0043648054024499</v>
      </c>
    </row>
    <row r="32" spans="1:14" x14ac:dyDescent="0.2">
      <c r="A32" s="2">
        <v>5</v>
      </c>
      <c r="B32" s="2" t="s">
        <v>255</v>
      </c>
      <c r="C32" s="2" t="s">
        <v>256</v>
      </c>
      <c r="D32" s="2" t="s">
        <v>15</v>
      </c>
      <c r="E32" s="2" t="s">
        <v>257</v>
      </c>
      <c r="F32" s="2" t="s">
        <v>258</v>
      </c>
      <c r="G32" s="3">
        <v>9.7E-5</v>
      </c>
      <c r="H32" s="3">
        <v>1.5E-3</v>
      </c>
      <c r="I32" s="2">
        <v>3</v>
      </c>
      <c r="J32" s="2" t="s">
        <v>259</v>
      </c>
      <c r="K32" s="2">
        <v>4</v>
      </c>
      <c r="L32" s="2" t="s">
        <v>260</v>
      </c>
      <c r="M32" s="2" t="s">
        <v>20</v>
      </c>
      <c r="N32" s="4">
        <f>-LOG10(H32)</f>
        <v>2.8239087409443187</v>
      </c>
    </row>
    <row r="33" spans="1:14" x14ac:dyDescent="0.2">
      <c r="A33" s="2">
        <v>5</v>
      </c>
      <c r="B33" s="2" t="s">
        <v>261</v>
      </c>
      <c r="C33" s="2" t="s">
        <v>262</v>
      </c>
      <c r="D33" s="2" t="s">
        <v>15</v>
      </c>
      <c r="E33" s="2" t="s">
        <v>263</v>
      </c>
      <c r="F33" s="2" t="s">
        <v>264</v>
      </c>
      <c r="G33" s="3">
        <v>1E-4</v>
      </c>
      <c r="H33" s="3">
        <v>1.6000000000000001E-3</v>
      </c>
      <c r="I33" s="2">
        <v>6</v>
      </c>
      <c r="J33" s="2" t="s">
        <v>265</v>
      </c>
      <c r="K33" s="2">
        <v>47</v>
      </c>
      <c r="L33" s="2" t="s">
        <v>266</v>
      </c>
      <c r="M33" s="2" t="s">
        <v>20</v>
      </c>
      <c r="N33" s="4">
        <f>-LOG10(H33)</f>
        <v>2.795880017344075</v>
      </c>
    </row>
    <row r="34" spans="1:14" x14ac:dyDescent="0.2">
      <c r="A34" s="2">
        <v>5</v>
      </c>
      <c r="B34" s="2" t="s">
        <v>267</v>
      </c>
      <c r="C34" s="2" t="s">
        <v>268</v>
      </c>
      <c r="D34" s="2" t="s">
        <v>15</v>
      </c>
      <c r="E34" s="2" t="s">
        <v>269</v>
      </c>
      <c r="F34" s="2" t="s">
        <v>270</v>
      </c>
      <c r="G34" s="3">
        <v>1E-4</v>
      </c>
      <c r="H34" s="3">
        <v>1.6000000000000001E-3</v>
      </c>
      <c r="I34" s="2">
        <v>9</v>
      </c>
      <c r="J34" s="2" t="s">
        <v>271</v>
      </c>
      <c r="K34" s="2">
        <v>121</v>
      </c>
      <c r="L34" s="2" t="s">
        <v>272</v>
      </c>
      <c r="M34" s="2" t="s">
        <v>20</v>
      </c>
      <c r="N34" s="4">
        <f>-LOG10(H34)</f>
        <v>2.795880017344075</v>
      </c>
    </row>
    <row r="35" spans="1:14" x14ac:dyDescent="0.2">
      <c r="A35" s="2">
        <v>5</v>
      </c>
      <c r="B35" s="2" t="s">
        <v>273</v>
      </c>
      <c r="C35" s="2" t="s">
        <v>274</v>
      </c>
      <c r="D35" s="2" t="s">
        <v>15</v>
      </c>
      <c r="E35" s="2" t="s">
        <v>275</v>
      </c>
      <c r="F35" s="2" t="s">
        <v>276</v>
      </c>
      <c r="G35" s="3">
        <v>1.1E-4</v>
      </c>
      <c r="H35" s="3">
        <v>1.6999999999999999E-3</v>
      </c>
      <c r="I35" s="2">
        <v>10</v>
      </c>
      <c r="J35" s="2" t="s">
        <v>277</v>
      </c>
      <c r="K35" s="2">
        <v>152</v>
      </c>
      <c r="L35" s="2" t="s">
        <v>278</v>
      </c>
      <c r="M35" s="2" t="s">
        <v>20</v>
      </c>
      <c r="N35" s="4">
        <f>-LOG10(H35)</f>
        <v>2.7695510786217259</v>
      </c>
    </row>
    <row r="36" spans="1:14" x14ac:dyDescent="0.2">
      <c r="A36" s="2">
        <v>5</v>
      </c>
      <c r="B36" s="2" t="s">
        <v>279</v>
      </c>
      <c r="C36" s="2" t="s">
        <v>280</v>
      </c>
      <c r="D36" s="2" t="s">
        <v>15</v>
      </c>
      <c r="E36" s="2" t="s">
        <v>281</v>
      </c>
      <c r="F36" s="2" t="s">
        <v>282</v>
      </c>
      <c r="G36" s="3">
        <v>2.0000000000000001E-4</v>
      </c>
      <c r="H36" s="3">
        <v>2.3E-3</v>
      </c>
      <c r="I36" s="2">
        <v>2</v>
      </c>
      <c r="J36" s="2" t="s">
        <v>283</v>
      </c>
      <c r="K36" s="2">
        <v>0</v>
      </c>
      <c r="L36" s="2"/>
      <c r="M36" s="2" t="s">
        <v>20</v>
      </c>
      <c r="N36" s="4">
        <f>-LOG10(H36)</f>
        <v>2.6382721639824069</v>
      </c>
    </row>
    <row r="37" spans="1:14" x14ac:dyDescent="0.2">
      <c r="A37" s="2">
        <v>5</v>
      </c>
      <c r="B37" s="2" t="s">
        <v>284</v>
      </c>
      <c r="C37" s="2" t="s">
        <v>285</v>
      </c>
      <c r="D37" s="2" t="s">
        <v>15</v>
      </c>
      <c r="E37" s="2" t="s">
        <v>286</v>
      </c>
      <c r="F37" s="2" t="s">
        <v>287</v>
      </c>
      <c r="G37" s="3">
        <v>2.3000000000000001E-4</v>
      </c>
      <c r="H37" s="3">
        <v>2.5000000000000001E-3</v>
      </c>
      <c r="I37" s="2">
        <v>7</v>
      </c>
      <c r="J37" s="2" t="s">
        <v>288</v>
      </c>
      <c r="K37" s="2">
        <v>79</v>
      </c>
      <c r="L37" s="2" t="s">
        <v>289</v>
      </c>
      <c r="M37" s="2" t="s">
        <v>20</v>
      </c>
      <c r="N37" s="4">
        <f>-LOG10(H37)</f>
        <v>2.6020599913279625</v>
      </c>
    </row>
    <row r="38" spans="1:14" x14ac:dyDescent="0.2">
      <c r="A38" s="2">
        <v>5</v>
      </c>
      <c r="B38" s="2" t="s">
        <v>290</v>
      </c>
      <c r="C38" s="2" t="s">
        <v>291</v>
      </c>
      <c r="D38" s="2" t="s">
        <v>15</v>
      </c>
      <c r="E38" s="2" t="s">
        <v>292</v>
      </c>
      <c r="F38" s="2" t="s">
        <v>293</v>
      </c>
      <c r="G38" s="3">
        <v>2.7999999999999998E-4</v>
      </c>
      <c r="H38" s="3">
        <v>3.0999999999999999E-3</v>
      </c>
      <c r="I38" s="2">
        <v>5</v>
      </c>
      <c r="J38" s="2" t="s">
        <v>294</v>
      </c>
      <c r="K38" s="2">
        <v>36</v>
      </c>
      <c r="L38" s="2" t="s">
        <v>295</v>
      </c>
      <c r="M38" s="2" t="s">
        <v>20</v>
      </c>
      <c r="N38" s="4">
        <f>-LOG10(H38)</f>
        <v>2.5086383061657274</v>
      </c>
    </row>
    <row r="39" spans="1:14" x14ac:dyDescent="0.2">
      <c r="A39" s="2">
        <v>5</v>
      </c>
      <c r="B39" s="2" t="s">
        <v>296</v>
      </c>
      <c r="C39" s="2" t="s">
        <v>297</v>
      </c>
      <c r="D39" s="2" t="s">
        <v>15</v>
      </c>
      <c r="E39" s="2" t="s">
        <v>298</v>
      </c>
      <c r="F39" s="2" t="s">
        <v>299</v>
      </c>
      <c r="G39" s="3">
        <v>4.0000000000000002E-4</v>
      </c>
      <c r="H39" s="3">
        <v>4.1999999999999997E-3</v>
      </c>
      <c r="I39" s="2">
        <v>8</v>
      </c>
      <c r="J39" s="2" t="s">
        <v>300</v>
      </c>
      <c r="K39" s="2">
        <v>116</v>
      </c>
      <c r="L39" s="2" t="s">
        <v>301</v>
      </c>
      <c r="M39" s="2" t="s">
        <v>20</v>
      </c>
      <c r="N39" s="4">
        <f>-LOG10(H39)</f>
        <v>2.3767507096020997</v>
      </c>
    </row>
    <row r="40" spans="1:14" x14ac:dyDescent="0.2">
      <c r="A40" s="2">
        <v>5</v>
      </c>
      <c r="B40" s="2" t="s">
        <v>302</v>
      </c>
      <c r="C40" s="2" t="s">
        <v>303</v>
      </c>
      <c r="D40" s="2" t="s">
        <v>15</v>
      </c>
      <c r="E40" s="2" t="s">
        <v>304</v>
      </c>
      <c r="F40" s="2" t="s">
        <v>305</v>
      </c>
      <c r="G40" s="3">
        <v>4.4000000000000002E-4</v>
      </c>
      <c r="H40" s="3">
        <v>4.5999999999999999E-3</v>
      </c>
      <c r="I40" s="2">
        <v>5</v>
      </c>
      <c r="J40" s="2" t="s">
        <v>306</v>
      </c>
      <c r="K40" s="2">
        <v>40</v>
      </c>
      <c r="L40" s="2" t="s">
        <v>248</v>
      </c>
      <c r="M40" s="2" t="s">
        <v>20</v>
      </c>
      <c r="N40" s="4">
        <f>-LOG10(H40)</f>
        <v>2.3372421683184261</v>
      </c>
    </row>
    <row r="41" spans="1:14" x14ac:dyDescent="0.2">
      <c r="A41" s="2">
        <v>5</v>
      </c>
      <c r="B41" s="2" t="s">
        <v>307</v>
      </c>
      <c r="C41" s="2" t="s">
        <v>308</v>
      </c>
      <c r="D41" s="2" t="s">
        <v>15</v>
      </c>
      <c r="E41" s="2" t="s">
        <v>309</v>
      </c>
      <c r="F41" s="2" t="s">
        <v>310</v>
      </c>
      <c r="G41" s="3">
        <v>4.8999999999999998E-4</v>
      </c>
      <c r="H41" s="3">
        <v>5.0000000000000001E-3</v>
      </c>
      <c r="I41" s="2">
        <v>6</v>
      </c>
      <c r="J41" s="2" t="s">
        <v>311</v>
      </c>
      <c r="K41" s="2">
        <v>64</v>
      </c>
      <c r="L41" s="2" t="s">
        <v>312</v>
      </c>
      <c r="M41" s="2" t="s">
        <v>20</v>
      </c>
      <c r="N41" s="4">
        <f>-LOG10(H41)</f>
        <v>2.3010299956639813</v>
      </c>
    </row>
    <row r="42" spans="1:14" x14ac:dyDescent="0.2">
      <c r="A42" s="2">
        <v>5</v>
      </c>
      <c r="B42" s="2" t="s">
        <v>313</v>
      </c>
      <c r="C42" s="2" t="s">
        <v>314</v>
      </c>
      <c r="D42" s="2" t="s">
        <v>15</v>
      </c>
      <c r="E42" s="2" t="s">
        <v>315</v>
      </c>
      <c r="F42" s="2" t="s">
        <v>316</v>
      </c>
      <c r="G42" s="3">
        <v>6.0999999999999997E-4</v>
      </c>
      <c r="H42" s="3">
        <v>6.0000000000000001E-3</v>
      </c>
      <c r="I42" s="2">
        <v>2</v>
      </c>
      <c r="J42" s="2" t="s">
        <v>317</v>
      </c>
      <c r="K42" s="2">
        <v>1</v>
      </c>
      <c r="L42" s="2" t="s">
        <v>318</v>
      </c>
      <c r="M42" s="2" t="s">
        <v>20</v>
      </c>
      <c r="N42" s="4">
        <f>-LOG10(H42)</f>
        <v>2.2218487496163561</v>
      </c>
    </row>
    <row r="43" spans="1:14" x14ac:dyDescent="0.2">
      <c r="A43" s="2">
        <v>5</v>
      </c>
      <c r="B43" s="2" t="s">
        <v>319</v>
      </c>
      <c r="C43" s="2" t="s">
        <v>320</v>
      </c>
      <c r="D43" s="2" t="s">
        <v>15</v>
      </c>
      <c r="E43" s="2" t="s">
        <v>321</v>
      </c>
      <c r="F43" s="2" t="s">
        <v>322</v>
      </c>
      <c r="G43" s="3">
        <v>7.5000000000000002E-4</v>
      </c>
      <c r="H43" s="3">
        <v>7.1999999999999998E-3</v>
      </c>
      <c r="I43" s="2">
        <v>3</v>
      </c>
      <c r="J43" s="2" t="s">
        <v>323</v>
      </c>
      <c r="K43" s="2">
        <v>10</v>
      </c>
      <c r="L43" s="2" t="s">
        <v>324</v>
      </c>
      <c r="M43" s="2" t="s">
        <v>20</v>
      </c>
      <c r="N43" s="4">
        <f>-LOG10(H43)</f>
        <v>2.1426675035687315</v>
      </c>
    </row>
    <row r="44" spans="1:14" x14ac:dyDescent="0.2">
      <c r="A44" s="2">
        <v>5</v>
      </c>
      <c r="B44" s="2" t="s">
        <v>329</v>
      </c>
      <c r="C44" s="2" t="s">
        <v>330</v>
      </c>
      <c r="D44" s="2" t="s">
        <v>15</v>
      </c>
      <c r="E44" s="2" t="s">
        <v>331</v>
      </c>
      <c r="F44" s="2" t="s">
        <v>332</v>
      </c>
      <c r="G44" s="3">
        <v>1.1999999999999999E-3</v>
      </c>
      <c r="H44" s="3">
        <v>1.0999999999999999E-2</v>
      </c>
      <c r="I44" s="2">
        <v>10</v>
      </c>
      <c r="J44" s="2" t="s">
        <v>333</v>
      </c>
      <c r="K44" s="2">
        <v>208</v>
      </c>
      <c r="L44" s="2" t="s">
        <v>334</v>
      </c>
      <c r="M44" s="2" t="s">
        <v>20</v>
      </c>
      <c r="N44" s="4">
        <f>-LOG10(H44)</f>
        <v>1.9586073148417751</v>
      </c>
    </row>
    <row r="45" spans="1:14" x14ac:dyDescent="0.2">
      <c r="A45" s="2">
        <v>5</v>
      </c>
      <c r="B45" s="2" t="s">
        <v>341</v>
      </c>
      <c r="C45" s="2" t="s">
        <v>342</v>
      </c>
      <c r="D45" s="2" t="s">
        <v>15</v>
      </c>
      <c r="E45" s="2" t="s">
        <v>309</v>
      </c>
      <c r="F45" s="2" t="s">
        <v>310</v>
      </c>
      <c r="G45" s="3">
        <v>1.1999999999999999E-3</v>
      </c>
      <c r="H45" s="3">
        <v>1.0999999999999999E-2</v>
      </c>
      <c r="I45" s="2">
        <v>2</v>
      </c>
      <c r="J45" s="2" t="s">
        <v>343</v>
      </c>
      <c r="K45" s="2">
        <v>2</v>
      </c>
      <c r="L45" s="2" t="s">
        <v>344</v>
      </c>
      <c r="M45" s="2" t="s">
        <v>20</v>
      </c>
      <c r="N45" s="4">
        <f>-LOG10(H45)</f>
        <v>1.9586073148417751</v>
      </c>
    </row>
    <row r="46" spans="1:14" x14ac:dyDescent="0.2">
      <c r="A46" s="2">
        <v>5</v>
      </c>
      <c r="B46" s="2" t="s">
        <v>345</v>
      </c>
      <c r="C46" s="2" t="s">
        <v>346</v>
      </c>
      <c r="D46" s="2" t="s">
        <v>15</v>
      </c>
      <c r="E46" s="2" t="s">
        <v>347</v>
      </c>
      <c r="F46" s="2" t="s">
        <v>348</v>
      </c>
      <c r="G46" s="3">
        <v>1.4E-3</v>
      </c>
      <c r="H46" s="3">
        <v>1.2E-2</v>
      </c>
      <c r="I46" s="2">
        <v>6</v>
      </c>
      <c r="J46" s="2" t="s">
        <v>349</v>
      </c>
      <c r="K46" s="2">
        <v>79</v>
      </c>
      <c r="L46" s="2" t="s">
        <v>350</v>
      </c>
      <c r="M46" s="2" t="s">
        <v>20</v>
      </c>
      <c r="N46" s="4">
        <f>-LOG10(H46)</f>
        <v>1.9208187539523751</v>
      </c>
    </row>
    <row r="47" spans="1:14" x14ac:dyDescent="0.2">
      <c r="A47" s="2">
        <v>5</v>
      </c>
      <c r="B47" s="2" t="s">
        <v>351</v>
      </c>
      <c r="C47" s="2" t="s">
        <v>352</v>
      </c>
      <c r="D47" s="2" t="s">
        <v>15</v>
      </c>
      <c r="E47" s="2" t="s">
        <v>353</v>
      </c>
      <c r="F47" s="2" t="s">
        <v>354</v>
      </c>
      <c r="G47" s="3">
        <v>1.6999999999999999E-3</v>
      </c>
      <c r="H47" s="3">
        <v>1.4999999999999999E-2</v>
      </c>
      <c r="I47" s="2">
        <v>6</v>
      </c>
      <c r="J47" s="2" t="s">
        <v>355</v>
      </c>
      <c r="K47" s="2">
        <v>83</v>
      </c>
      <c r="L47" s="2" t="s">
        <v>356</v>
      </c>
      <c r="M47" s="2" t="s">
        <v>20</v>
      </c>
      <c r="N47" s="4">
        <f>-LOG10(H47)</f>
        <v>1.8239087409443189</v>
      </c>
    </row>
    <row r="48" spans="1:14" x14ac:dyDescent="0.2">
      <c r="A48" s="2">
        <v>5</v>
      </c>
      <c r="B48" s="2" t="s">
        <v>357</v>
      </c>
      <c r="C48" s="2" t="s">
        <v>358</v>
      </c>
      <c r="D48" s="2" t="s">
        <v>15</v>
      </c>
      <c r="E48" s="2" t="s">
        <v>359</v>
      </c>
      <c r="F48" s="2" t="s">
        <v>360</v>
      </c>
      <c r="G48" s="3">
        <v>2E-3</v>
      </c>
      <c r="H48" s="3">
        <v>1.6E-2</v>
      </c>
      <c r="I48" s="2">
        <v>2</v>
      </c>
      <c r="J48" s="2" t="s">
        <v>361</v>
      </c>
      <c r="K48" s="2">
        <v>3</v>
      </c>
      <c r="L48" s="2" t="s">
        <v>362</v>
      </c>
      <c r="M48" s="2" t="s">
        <v>20</v>
      </c>
      <c r="N48" s="4">
        <f>-LOG10(H48)</f>
        <v>1.7958800173440752</v>
      </c>
    </row>
    <row r="49" spans="1:14" x14ac:dyDescent="0.2">
      <c r="A49" s="2">
        <v>5</v>
      </c>
      <c r="B49" s="2" t="s">
        <v>363</v>
      </c>
      <c r="C49" s="2" t="s">
        <v>364</v>
      </c>
      <c r="D49" s="2" t="s">
        <v>15</v>
      </c>
      <c r="E49" s="2" t="s">
        <v>365</v>
      </c>
      <c r="F49" s="2" t="s">
        <v>366</v>
      </c>
      <c r="G49" s="3">
        <v>2E-3</v>
      </c>
      <c r="H49" s="3">
        <v>1.6E-2</v>
      </c>
      <c r="I49" s="2">
        <v>2</v>
      </c>
      <c r="J49" s="2" t="s">
        <v>367</v>
      </c>
      <c r="K49" s="2">
        <v>3</v>
      </c>
      <c r="L49" s="2" t="s">
        <v>368</v>
      </c>
      <c r="M49" s="2" t="s">
        <v>20</v>
      </c>
      <c r="N49" s="4">
        <f>-LOG10(H49)</f>
        <v>1.7958800173440752</v>
      </c>
    </row>
    <row r="50" spans="1:14" x14ac:dyDescent="0.2">
      <c r="A50" s="2">
        <v>5</v>
      </c>
      <c r="B50" s="2" t="s">
        <v>369</v>
      </c>
      <c r="C50" s="2" t="s">
        <v>370</v>
      </c>
      <c r="D50" s="2" t="s">
        <v>15</v>
      </c>
      <c r="E50" s="2" t="s">
        <v>371</v>
      </c>
      <c r="F50" s="2" t="s">
        <v>372</v>
      </c>
      <c r="G50" s="3">
        <v>2.3E-3</v>
      </c>
      <c r="H50" s="3">
        <v>1.7999999999999999E-2</v>
      </c>
      <c r="I50" s="2">
        <v>4</v>
      </c>
      <c r="J50" s="2" t="s">
        <v>373</v>
      </c>
      <c r="K50" s="2">
        <v>35</v>
      </c>
      <c r="L50" s="2" t="s">
        <v>374</v>
      </c>
      <c r="M50" s="2" t="s">
        <v>20</v>
      </c>
      <c r="N50" s="4">
        <f>-LOG10(H50)</f>
        <v>1.744727494896694</v>
      </c>
    </row>
    <row r="51" spans="1:14" x14ac:dyDescent="0.2">
      <c r="A51" s="2">
        <v>5</v>
      </c>
      <c r="B51" s="2" t="s">
        <v>375</v>
      </c>
      <c r="C51" s="2" t="s">
        <v>376</v>
      </c>
      <c r="D51" s="2" t="s">
        <v>15</v>
      </c>
      <c r="E51" s="2" t="s">
        <v>377</v>
      </c>
      <c r="F51" s="2" t="s">
        <v>378</v>
      </c>
      <c r="G51" s="3">
        <v>2.8E-3</v>
      </c>
      <c r="H51" s="3">
        <v>2.1999999999999999E-2</v>
      </c>
      <c r="I51" s="2">
        <v>3</v>
      </c>
      <c r="J51" s="2" t="s">
        <v>379</v>
      </c>
      <c r="K51" s="2">
        <v>17</v>
      </c>
      <c r="L51" s="2" t="s">
        <v>380</v>
      </c>
      <c r="M51" s="2" t="s">
        <v>20</v>
      </c>
      <c r="N51" s="4">
        <f>-LOG10(H51)</f>
        <v>1.6575773191777938</v>
      </c>
    </row>
    <row r="52" spans="1:14" x14ac:dyDescent="0.2">
      <c r="A52" s="2">
        <v>5</v>
      </c>
      <c r="B52" s="2" t="s">
        <v>381</v>
      </c>
      <c r="C52" s="2" t="s">
        <v>382</v>
      </c>
      <c r="D52" s="2" t="s">
        <v>15</v>
      </c>
      <c r="E52" s="2" t="s">
        <v>383</v>
      </c>
      <c r="F52" s="2" t="s">
        <v>384</v>
      </c>
      <c r="G52" s="3">
        <v>2.8E-3</v>
      </c>
      <c r="H52" s="3">
        <v>2.1999999999999999E-2</v>
      </c>
      <c r="I52" s="2">
        <v>3</v>
      </c>
      <c r="J52" s="2" t="s">
        <v>379</v>
      </c>
      <c r="K52" s="2">
        <v>17</v>
      </c>
      <c r="L52" s="2" t="s">
        <v>380</v>
      </c>
      <c r="M52" s="2" t="s">
        <v>20</v>
      </c>
      <c r="N52" s="4">
        <f>-LOG10(H52)</f>
        <v>1.6575773191777938</v>
      </c>
    </row>
    <row r="53" spans="1:14" x14ac:dyDescent="0.2">
      <c r="A53" s="2">
        <v>5</v>
      </c>
      <c r="B53" s="2" t="s">
        <v>385</v>
      </c>
      <c r="C53" s="2" t="s">
        <v>386</v>
      </c>
      <c r="D53" s="2" t="s">
        <v>15</v>
      </c>
      <c r="E53" s="2" t="s">
        <v>387</v>
      </c>
      <c r="F53" s="2" t="s">
        <v>388</v>
      </c>
      <c r="G53" s="3">
        <v>3.7000000000000002E-3</v>
      </c>
      <c r="H53" s="3">
        <v>2.8000000000000001E-2</v>
      </c>
      <c r="I53" s="2">
        <v>3</v>
      </c>
      <c r="J53" s="2" t="s">
        <v>389</v>
      </c>
      <c r="K53" s="2">
        <v>19</v>
      </c>
      <c r="L53" s="2" t="s">
        <v>390</v>
      </c>
      <c r="M53" s="2" t="s">
        <v>20</v>
      </c>
      <c r="N53" s="4">
        <f>-LOG10(H53)</f>
        <v>1.5528419686577808</v>
      </c>
    </row>
    <row r="54" spans="1:14" x14ac:dyDescent="0.2">
      <c r="A54" s="2">
        <v>5</v>
      </c>
      <c r="B54" s="2" t="s">
        <v>391</v>
      </c>
      <c r="C54" s="2" t="s">
        <v>392</v>
      </c>
      <c r="D54" s="2" t="s">
        <v>15</v>
      </c>
      <c r="E54" s="2" t="s">
        <v>393</v>
      </c>
      <c r="F54" s="2" t="s">
        <v>394</v>
      </c>
      <c r="G54" s="3">
        <v>4.1999999999999997E-3</v>
      </c>
      <c r="H54" s="3">
        <v>3.1E-2</v>
      </c>
      <c r="I54" s="2">
        <v>3</v>
      </c>
      <c r="J54" s="2" t="s">
        <v>395</v>
      </c>
      <c r="K54" s="2">
        <v>20</v>
      </c>
      <c r="L54" s="2" t="s">
        <v>396</v>
      </c>
      <c r="M54" s="2" t="s">
        <v>20</v>
      </c>
      <c r="N54" s="4">
        <f>-LOG10(H54)</f>
        <v>1.5086383061657274</v>
      </c>
    </row>
    <row r="55" spans="1:14" x14ac:dyDescent="0.2">
      <c r="A55" s="2">
        <v>5</v>
      </c>
      <c r="B55" s="2" t="s">
        <v>397</v>
      </c>
      <c r="C55" s="2" t="s">
        <v>398</v>
      </c>
      <c r="D55" s="2" t="s">
        <v>15</v>
      </c>
      <c r="E55" s="2" t="s">
        <v>399</v>
      </c>
      <c r="F55" s="2" t="s">
        <v>400</v>
      </c>
      <c r="G55" s="3">
        <v>4.1999999999999997E-3</v>
      </c>
      <c r="H55" s="3">
        <v>3.1E-2</v>
      </c>
      <c r="I55" s="2">
        <v>4</v>
      </c>
      <c r="J55" s="2" t="s">
        <v>401</v>
      </c>
      <c r="K55" s="2">
        <v>42</v>
      </c>
      <c r="L55" s="2" t="s">
        <v>402</v>
      </c>
      <c r="M55" s="2" t="s">
        <v>20</v>
      </c>
      <c r="N55" s="4">
        <f>-LOG10(H55)</f>
        <v>1.5086383061657274</v>
      </c>
    </row>
    <row r="56" spans="1:14" x14ac:dyDescent="0.2">
      <c r="A56" s="2">
        <v>5</v>
      </c>
      <c r="B56" s="2" t="s">
        <v>403</v>
      </c>
      <c r="C56" s="2" t="s">
        <v>404</v>
      </c>
      <c r="D56" s="2" t="s">
        <v>15</v>
      </c>
      <c r="E56" s="2" t="s">
        <v>405</v>
      </c>
      <c r="F56" s="2" t="s">
        <v>406</v>
      </c>
      <c r="G56" s="3">
        <v>4.1999999999999997E-3</v>
      </c>
      <c r="H56" s="3">
        <v>3.1E-2</v>
      </c>
      <c r="I56" s="2">
        <v>3</v>
      </c>
      <c r="J56" s="2" t="s">
        <v>407</v>
      </c>
      <c r="K56" s="2">
        <v>20</v>
      </c>
      <c r="L56" s="2" t="s">
        <v>408</v>
      </c>
      <c r="M56" s="2" t="s">
        <v>20</v>
      </c>
      <c r="N56" s="4">
        <f>-LOG10(H56)</f>
        <v>1.5086383061657274</v>
      </c>
    </row>
    <row r="57" spans="1:14" x14ac:dyDescent="0.2">
      <c r="A57" s="2">
        <v>5</v>
      </c>
      <c r="B57" s="2" t="s">
        <v>409</v>
      </c>
      <c r="C57" s="2" t="s">
        <v>410</v>
      </c>
      <c r="D57" s="2" t="s">
        <v>15</v>
      </c>
      <c r="E57" s="2" t="s">
        <v>411</v>
      </c>
      <c r="F57" s="2" t="s">
        <v>412</v>
      </c>
      <c r="G57" s="3">
        <v>4.3E-3</v>
      </c>
      <c r="H57" s="3">
        <v>3.2000000000000001E-2</v>
      </c>
      <c r="I57" s="2">
        <v>7</v>
      </c>
      <c r="J57" s="2" t="s">
        <v>413</v>
      </c>
      <c r="K57" s="2">
        <v>135</v>
      </c>
      <c r="L57" s="2" t="s">
        <v>414</v>
      </c>
      <c r="M57" s="2" t="s">
        <v>20</v>
      </c>
      <c r="N57" s="4">
        <f>-LOG10(H57)</f>
        <v>1.494850021680094</v>
      </c>
    </row>
    <row r="58" spans="1:14" x14ac:dyDescent="0.2">
      <c r="A58" s="2">
        <v>5</v>
      </c>
      <c r="B58" s="2" t="s">
        <v>415</v>
      </c>
      <c r="C58" s="2" t="s">
        <v>416</v>
      </c>
      <c r="D58" s="2" t="s">
        <v>15</v>
      </c>
      <c r="E58" s="2" t="s">
        <v>65</v>
      </c>
      <c r="F58" s="2" t="s">
        <v>66</v>
      </c>
      <c r="G58" s="3">
        <v>5.4000000000000003E-3</v>
      </c>
      <c r="H58" s="3">
        <v>3.9E-2</v>
      </c>
      <c r="I58" s="2">
        <v>2</v>
      </c>
      <c r="J58" s="2" t="s">
        <v>417</v>
      </c>
      <c r="K58" s="2">
        <v>6</v>
      </c>
      <c r="L58" s="2" t="s">
        <v>418</v>
      </c>
      <c r="M58" s="2" t="s">
        <v>20</v>
      </c>
      <c r="N58" s="4">
        <f>-LOG10(H58)</f>
        <v>1.40893539297350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/>
  </sheetViews>
  <sheetFormatPr baseColWidth="10" defaultRowHeight="16" x14ac:dyDescent="0.2"/>
  <cols>
    <col min="1" max="1" width="5.33203125" bestFit="1" customWidth="1"/>
    <col min="2" max="2" width="11.33203125" bestFit="1" customWidth="1"/>
    <col min="3" max="3" width="34.33203125" bestFit="1" customWidth="1"/>
    <col min="4" max="4" width="17.33203125" bestFit="1" customWidth="1"/>
  </cols>
  <sheetData>
    <row r="1" spans="1:1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">
      <c r="A2" s="2">
        <v>5</v>
      </c>
      <c r="B2" s="2" t="s">
        <v>419</v>
      </c>
      <c r="C2" s="2" t="s">
        <v>420</v>
      </c>
      <c r="D2" s="2" t="s">
        <v>421</v>
      </c>
      <c r="E2" s="2" t="s">
        <v>422</v>
      </c>
      <c r="F2" s="2" t="s">
        <v>423</v>
      </c>
      <c r="G2" s="3">
        <v>4.3000000000000002E-35</v>
      </c>
      <c r="H2" s="3">
        <v>5.7000000000000004E-32</v>
      </c>
      <c r="I2" s="2">
        <v>34</v>
      </c>
      <c r="J2" s="2" t="s">
        <v>424</v>
      </c>
      <c r="K2" s="2">
        <v>90</v>
      </c>
      <c r="L2" s="2" t="s">
        <v>425</v>
      </c>
      <c r="M2" s="2" t="s">
        <v>20</v>
      </c>
    </row>
    <row r="3" spans="1:13" x14ac:dyDescent="0.2">
      <c r="A3" s="2">
        <v>5</v>
      </c>
      <c r="B3" s="2" t="s">
        <v>426</v>
      </c>
      <c r="C3" s="2" t="s">
        <v>427</v>
      </c>
      <c r="D3" s="2" t="s">
        <v>421</v>
      </c>
      <c r="E3" s="2" t="s">
        <v>428</v>
      </c>
      <c r="F3" s="2" t="s">
        <v>429</v>
      </c>
      <c r="G3" s="3">
        <v>3.3000000000000001E-13</v>
      </c>
      <c r="H3" s="3">
        <v>4.6000000000000003E-11</v>
      </c>
      <c r="I3" s="2">
        <v>19</v>
      </c>
      <c r="J3" s="2" t="s">
        <v>430</v>
      </c>
      <c r="K3" s="2">
        <v>131</v>
      </c>
      <c r="L3" s="2" t="s">
        <v>431</v>
      </c>
      <c r="M3" s="2" t="s">
        <v>20</v>
      </c>
    </row>
    <row r="4" spans="1:13" x14ac:dyDescent="0.2">
      <c r="A4" s="2">
        <v>5</v>
      </c>
      <c r="B4" s="2" t="s">
        <v>432</v>
      </c>
      <c r="C4" s="2" t="s">
        <v>433</v>
      </c>
      <c r="D4" s="2" t="s">
        <v>421</v>
      </c>
      <c r="E4" s="2" t="s">
        <v>434</v>
      </c>
      <c r="F4" s="2" t="s">
        <v>435</v>
      </c>
      <c r="G4" s="3">
        <v>4.1000000000000002E-13</v>
      </c>
      <c r="H4" s="3">
        <v>5.6E-11</v>
      </c>
      <c r="I4" s="2">
        <v>17</v>
      </c>
      <c r="J4" s="2" t="s">
        <v>436</v>
      </c>
      <c r="K4" s="2">
        <v>97</v>
      </c>
      <c r="L4" s="2" t="s">
        <v>437</v>
      </c>
      <c r="M4" s="2" t="s">
        <v>20</v>
      </c>
    </row>
    <row r="5" spans="1:13" x14ac:dyDescent="0.2">
      <c r="A5" s="2">
        <v>5</v>
      </c>
      <c r="B5" s="2" t="s">
        <v>438</v>
      </c>
      <c r="C5" s="2" t="s">
        <v>439</v>
      </c>
      <c r="D5" s="2" t="s">
        <v>421</v>
      </c>
      <c r="E5" s="2" t="s">
        <v>440</v>
      </c>
      <c r="F5" s="2" t="s">
        <v>441</v>
      </c>
      <c r="G5" s="3">
        <v>1.7E-12</v>
      </c>
      <c r="H5" s="3">
        <v>1.8999999999999999E-10</v>
      </c>
      <c r="I5" s="2">
        <v>22</v>
      </c>
      <c r="J5" s="2" t="s">
        <v>442</v>
      </c>
      <c r="K5" s="2">
        <v>211</v>
      </c>
      <c r="L5" s="2" t="s">
        <v>443</v>
      </c>
      <c r="M5" s="2" t="s">
        <v>20</v>
      </c>
    </row>
    <row r="6" spans="1:13" x14ac:dyDescent="0.2">
      <c r="A6" s="2">
        <v>5</v>
      </c>
      <c r="B6" s="2" t="s">
        <v>444</v>
      </c>
      <c r="C6" s="2" t="s">
        <v>445</v>
      </c>
      <c r="D6" s="2" t="s">
        <v>421</v>
      </c>
      <c r="E6" s="2" t="s">
        <v>446</v>
      </c>
      <c r="F6" s="2" t="s">
        <v>447</v>
      </c>
      <c r="G6" s="3">
        <v>1.3E-11</v>
      </c>
      <c r="H6" s="3">
        <v>1.3000000000000001E-9</v>
      </c>
      <c r="I6" s="2">
        <v>22</v>
      </c>
      <c r="J6" s="2" t="s">
        <v>448</v>
      </c>
      <c r="K6" s="2">
        <v>236</v>
      </c>
      <c r="L6" s="2" t="s">
        <v>449</v>
      </c>
      <c r="M6" s="2" t="s">
        <v>20</v>
      </c>
    </row>
    <row r="7" spans="1:13" x14ac:dyDescent="0.2">
      <c r="A7" s="2">
        <v>5</v>
      </c>
      <c r="B7" s="2" t="s">
        <v>450</v>
      </c>
      <c r="C7" s="2" t="s">
        <v>451</v>
      </c>
      <c r="D7" s="2" t="s">
        <v>421</v>
      </c>
      <c r="E7" s="2" t="s">
        <v>452</v>
      </c>
      <c r="F7" s="2" t="s">
        <v>453</v>
      </c>
      <c r="G7" s="3">
        <v>2.0000000000000001E-9</v>
      </c>
      <c r="H7" s="3">
        <v>1.1000000000000001E-7</v>
      </c>
      <c r="I7" s="2">
        <v>13</v>
      </c>
      <c r="J7" s="2" t="s">
        <v>454</v>
      </c>
      <c r="K7" s="2">
        <v>89</v>
      </c>
      <c r="L7" s="2" t="s">
        <v>455</v>
      </c>
      <c r="M7" s="2" t="s">
        <v>20</v>
      </c>
    </row>
    <row r="8" spans="1:13" x14ac:dyDescent="0.2">
      <c r="A8" s="2">
        <v>5</v>
      </c>
      <c r="B8" s="2" t="s">
        <v>456</v>
      </c>
      <c r="C8" s="2" t="s">
        <v>457</v>
      </c>
      <c r="D8" s="2" t="s">
        <v>421</v>
      </c>
      <c r="E8" s="2" t="s">
        <v>458</v>
      </c>
      <c r="F8" s="2" t="s">
        <v>459</v>
      </c>
      <c r="G8" s="3">
        <v>2.2999999999999999E-9</v>
      </c>
      <c r="H8" s="3">
        <v>1.1999999999999999E-7</v>
      </c>
      <c r="I8" s="2">
        <v>13</v>
      </c>
      <c r="J8" s="2" t="s">
        <v>454</v>
      </c>
      <c r="K8" s="2">
        <v>90</v>
      </c>
      <c r="L8" s="2" t="s">
        <v>460</v>
      </c>
      <c r="M8" s="2" t="s">
        <v>20</v>
      </c>
    </row>
    <row r="9" spans="1:13" x14ac:dyDescent="0.2">
      <c r="A9" s="2">
        <v>5</v>
      </c>
      <c r="B9" s="2" t="s">
        <v>461</v>
      </c>
      <c r="C9" s="2" t="s">
        <v>462</v>
      </c>
      <c r="D9" s="2" t="s">
        <v>421</v>
      </c>
      <c r="E9" s="2" t="s">
        <v>463</v>
      </c>
      <c r="F9" s="2" t="s">
        <v>464</v>
      </c>
      <c r="G9" s="3">
        <v>2.9000000000000002E-6</v>
      </c>
      <c r="H9" s="3">
        <v>7.1000000000000005E-5</v>
      </c>
      <c r="I9" s="2">
        <v>3</v>
      </c>
      <c r="J9" s="2" t="s">
        <v>465</v>
      </c>
      <c r="K9" s="2">
        <v>0</v>
      </c>
      <c r="L9" s="2"/>
      <c r="M9" s="2" t="s">
        <v>20</v>
      </c>
    </row>
    <row r="10" spans="1:13" x14ac:dyDescent="0.2">
      <c r="A10" s="2">
        <v>5</v>
      </c>
      <c r="B10" s="2" t="s">
        <v>466</v>
      </c>
      <c r="C10" s="2" t="s">
        <v>467</v>
      </c>
      <c r="D10" s="2" t="s">
        <v>421</v>
      </c>
      <c r="E10" s="2" t="s">
        <v>468</v>
      </c>
      <c r="F10" s="2" t="s">
        <v>469</v>
      </c>
      <c r="G10" s="3">
        <v>9.0999999999999993E-6</v>
      </c>
      <c r="H10" s="3">
        <v>2.0000000000000001E-4</v>
      </c>
      <c r="I10" s="2">
        <v>9</v>
      </c>
      <c r="J10" s="2" t="s">
        <v>470</v>
      </c>
      <c r="K10" s="2">
        <v>87</v>
      </c>
      <c r="L10" s="2" t="s">
        <v>471</v>
      </c>
      <c r="M10" s="2" t="s">
        <v>20</v>
      </c>
    </row>
    <row r="11" spans="1:13" x14ac:dyDescent="0.2">
      <c r="A11" s="2">
        <v>5</v>
      </c>
      <c r="B11" s="2" t="s">
        <v>472</v>
      </c>
      <c r="C11" s="2" t="s">
        <v>473</v>
      </c>
      <c r="D11" s="2" t="s">
        <v>421</v>
      </c>
      <c r="E11" s="2" t="s">
        <v>474</v>
      </c>
      <c r="F11" s="2" t="s">
        <v>475</v>
      </c>
      <c r="G11" s="3">
        <v>4.3000000000000002E-5</v>
      </c>
      <c r="H11" s="3">
        <v>7.5000000000000002E-4</v>
      </c>
      <c r="I11" s="2">
        <v>10</v>
      </c>
      <c r="J11" s="2" t="s">
        <v>476</v>
      </c>
      <c r="K11" s="2">
        <v>135</v>
      </c>
      <c r="L11" s="2" t="s">
        <v>477</v>
      </c>
      <c r="M11" s="2" t="s">
        <v>20</v>
      </c>
    </row>
    <row r="12" spans="1:13" x14ac:dyDescent="0.2">
      <c r="A12" s="2">
        <v>5</v>
      </c>
      <c r="B12" s="2" t="s">
        <v>478</v>
      </c>
      <c r="C12" s="2" t="s">
        <v>479</v>
      </c>
      <c r="D12" s="2" t="s">
        <v>421</v>
      </c>
      <c r="E12" s="2" t="s">
        <v>480</v>
      </c>
      <c r="F12" s="2" t="s">
        <v>481</v>
      </c>
      <c r="G12" s="3">
        <v>1.6000000000000001E-4</v>
      </c>
      <c r="H12" s="3">
        <v>2.3E-3</v>
      </c>
      <c r="I12" s="2">
        <v>17</v>
      </c>
      <c r="J12" s="2" t="s">
        <v>482</v>
      </c>
      <c r="K12" s="2">
        <v>417</v>
      </c>
      <c r="L12" s="2" t="s">
        <v>483</v>
      </c>
      <c r="M12" s="2" t="s">
        <v>20</v>
      </c>
    </row>
    <row r="13" spans="1:13" x14ac:dyDescent="0.2">
      <c r="A13" s="2">
        <v>5</v>
      </c>
      <c r="B13" s="2" t="s">
        <v>484</v>
      </c>
      <c r="C13" s="2" t="s">
        <v>485</v>
      </c>
      <c r="D13" s="2" t="s">
        <v>421</v>
      </c>
      <c r="E13" s="2" t="s">
        <v>486</v>
      </c>
      <c r="F13" s="2" t="s">
        <v>487</v>
      </c>
      <c r="G13" s="3">
        <v>2E-3</v>
      </c>
      <c r="H13" s="3">
        <v>1.6E-2</v>
      </c>
      <c r="I13" s="2">
        <v>2</v>
      </c>
      <c r="J13" s="2" t="s">
        <v>488</v>
      </c>
      <c r="K13" s="2">
        <v>3</v>
      </c>
      <c r="L13" s="2" t="s">
        <v>489</v>
      </c>
      <c r="M13" s="2" t="s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/>
  </sheetViews>
  <sheetFormatPr baseColWidth="10" defaultRowHeight="16" x14ac:dyDescent="0.2"/>
  <cols>
    <col min="1" max="1" width="8" bestFit="1" customWidth="1"/>
    <col min="2" max="2" width="11.33203125" bestFit="1" customWidth="1"/>
    <col min="3" max="3" width="34.33203125" bestFit="1" customWidth="1"/>
    <col min="14" max="14" width="13.33203125" bestFit="1" customWidth="1"/>
  </cols>
  <sheetData>
    <row r="1" spans="1:14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544</v>
      </c>
    </row>
    <row r="2" spans="1:14" x14ac:dyDescent="0.2">
      <c r="A2" s="2">
        <v>5</v>
      </c>
      <c r="B2" s="2" t="s">
        <v>419</v>
      </c>
      <c r="C2" s="2" t="s">
        <v>420</v>
      </c>
      <c r="D2" s="2" t="s">
        <v>421</v>
      </c>
      <c r="E2" s="2" t="s">
        <v>422</v>
      </c>
      <c r="F2" s="2" t="s">
        <v>423</v>
      </c>
      <c r="G2" s="3">
        <v>4.3000000000000002E-35</v>
      </c>
      <c r="H2" s="3">
        <v>5.7000000000000004E-32</v>
      </c>
      <c r="I2" s="2">
        <v>34</v>
      </c>
      <c r="J2" s="2" t="s">
        <v>424</v>
      </c>
      <c r="K2" s="2">
        <v>90</v>
      </c>
      <c r="L2" s="2" t="s">
        <v>425</v>
      </c>
      <c r="M2" s="2" t="s">
        <v>20</v>
      </c>
      <c r="N2" s="4">
        <f>-LOG10(H2)</f>
        <v>31.244125144327509</v>
      </c>
    </row>
    <row r="3" spans="1:14" x14ac:dyDescent="0.2">
      <c r="A3" s="2">
        <v>5</v>
      </c>
      <c r="B3" s="2" t="s">
        <v>444</v>
      </c>
      <c r="C3" s="2" t="s">
        <v>445</v>
      </c>
      <c r="D3" s="2" t="s">
        <v>421</v>
      </c>
      <c r="E3" s="2" t="s">
        <v>446</v>
      </c>
      <c r="F3" s="2" t="s">
        <v>447</v>
      </c>
      <c r="G3" s="3">
        <v>1.3E-11</v>
      </c>
      <c r="H3" s="3">
        <v>1.3000000000000001E-9</v>
      </c>
      <c r="I3" s="2">
        <v>22</v>
      </c>
      <c r="J3" s="2" t="s">
        <v>448</v>
      </c>
      <c r="K3" s="2">
        <v>236</v>
      </c>
      <c r="L3" s="2" t="s">
        <v>449</v>
      </c>
      <c r="M3" s="2" t="s">
        <v>20</v>
      </c>
      <c r="N3" s="4">
        <f>-LOG10(H3)</f>
        <v>8.8860566476931631</v>
      </c>
    </row>
    <row r="4" spans="1:14" x14ac:dyDescent="0.2">
      <c r="A4" s="2">
        <v>5</v>
      </c>
      <c r="B4" s="2" t="s">
        <v>450</v>
      </c>
      <c r="C4" s="2" t="s">
        <v>451</v>
      </c>
      <c r="D4" s="2" t="s">
        <v>421</v>
      </c>
      <c r="E4" s="2" t="s">
        <v>452</v>
      </c>
      <c r="F4" s="2" t="s">
        <v>453</v>
      </c>
      <c r="G4" s="3">
        <v>2.0000000000000001E-9</v>
      </c>
      <c r="H4" s="3">
        <v>1.1000000000000001E-7</v>
      </c>
      <c r="I4" s="2">
        <v>13</v>
      </c>
      <c r="J4" s="2" t="s">
        <v>454</v>
      </c>
      <c r="K4" s="2">
        <v>89</v>
      </c>
      <c r="L4" s="2" t="s">
        <v>455</v>
      </c>
      <c r="M4" s="2" t="s">
        <v>20</v>
      </c>
      <c r="N4" s="4">
        <f>-LOG10(H4)</f>
        <v>6.9586073148417746</v>
      </c>
    </row>
    <row r="5" spans="1:14" x14ac:dyDescent="0.2">
      <c r="A5" s="2">
        <v>5</v>
      </c>
      <c r="B5" s="2" t="s">
        <v>456</v>
      </c>
      <c r="C5" s="2" t="s">
        <v>457</v>
      </c>
      <c r="D5" s="2" t="s">
        <v>421</v>
      </c>
      <c r="E5" s="2" t="s">
        <v>458</v>
      </c>
      <c r="F5" s="2" t="s">
        <v>459</v>
      </c>
      <c r="G5" s="3">
        <v>2.2999999999999999E-9</v>
      </c>
      <c r="H5" s="3">
        <v>1.1999999999999999E-7</v>
      </c>
      <c r="I5" s="2">
        <v>13</v>
      </c>
      <c r="J5" s="2" t="s">
        <v>454</v>
      </c>
      <c r="K5" s="2">
        <v>90</v>
      </c>
      <c r="L5" s="2" t="s">
        <v>460</v>
      </c>
      <c r="M5" s="2" t="s">
        <v>20</v>
      </c>
      <c r="N5" s="4">
        <f>-LOG10(H5)</f>
        <v>6.9208187539523749</v>
      </c>
    </row>
    <row r="6" spans="1:14" x14ac:dyDescent="0.2">
      <c r="A6" s="2">
        <v>5</v>
      </c>
      <c r="B6" s="2" t="s">
        <v>461</v>
      </c>
      <c r="C6" s="2" t="s">
        <v>462</v>
      </c>
      <c r="D6" s="2" t="s">
        <v>421</v>
      </c>
      <c r="E6" s="2" t="s">
        <v>463</v>
      </c>
      <c r="F6" s="2" t="s">
        <v>464</v>
      </c>
      <c r="G6" s="3">
        <v>2.9000000000000002E-6</v>
      </c>
      <c r="H6" s="3">
        <v>7.1000000000000005E-5</v>
      </c>
      <c r="I6" s="2">
        <v>3</v>
      </c>
      <c r="J6" s="2" t="s">
        <v>465</v>
      </c>
      <c r="K6" s="2">
        <v>0</v>
      </c>
      <c r="L6" s="2"/>
      <c r="M6" s="2" t="s">
        <v>20</v>
      </c>
      <c r="N6" s="4">
        <f>-LOG10(H6)</f>
        <v>4.1487416512809245</v>
      </c>
    </row>
    <row r="7" spans="1:14" x14ac:dyDescent="0.2">
      <c r="A7" s="2">
        <v>5</v>
      </c>
      <c r="B7" s="2" t="s">
        <v>466</v>
      </c>
      <c r="C7" s="2" t="s">
        <v>467</v>
      </c>
      <c r="D7" s="2" t="s">
        <v>421</v>
      </c>
      <c r="E7" s="2" t="s">
        <v>468</v>
      </c>
      <c r="F7" s="2" t="s">
        <v>469</v>
      </c>
      <c r="G7" s="3">
        <v>9.0999999999999993E-6</v>
      </c>
      <c r="H7" s="3">
        <v>2.0000000000000001E-4</v>
      </c>
      <c r="I7" s="2">
        <v>9</v>
      </c>
      <c r="J7" s="2" t="s">
        <v>470</v>
      </c>
      <c r="K7" s="2">
        <v>87</v>
      </c>
      <c r="L7" s="2" t="s">
        <v>471</v>
      </c>
      <c r="M7" s="2" t="s">
        <v>20</v>
      </c>
      <c r="N7" s="4">
        <f>-LOG10(H7)</f>
        <v>3.6989700043360187</v>
      </c>
    </row>
    <row r="8" spans="1:14" x14ac:dyDescent="0.2">
      <c r="A8" s="2">
        <v>5</v>
      </c>
      <c r="B8" s="2" t="s">
        <v>472</v>
      </c>
      <c r="C8" s="2" t="s">
        <v>473</v>
      </c>
      <c r="D8" s="2" t="s">
        <v>421</v>
      </c>
      <c r="E8" s="2" t="s">
        <v>474</v>
      </c>
      <c r="F8" s="2" t="s">
        <v>475</v>
      </c>
      <c r="G8" s="3">
        <v>4.3000000000000002E-5</v>
      </c>
      <c r="H8" s="3">
        <v>7.5000000000000002E-4</v>
      </c>
      <c r="I8" s="2">
        <v>10</v>
      </c>
      <c r="J8" s="2" t="s">
        <v>476</v>
      </c>
      <c r="K8" s="2">
        <v>135</v>
      </c>
      <c r="L8" s="2" t="s">
        <v>477</v>
      </c>
      <c r="M8" s="2" t="s">
        <v>20</v>
      </c>
      <c r="N8" s="4">
        <f>-LOG10(H8)</f>
        <v>3.1249387366082999</v>
      </c>
    </row>
    <row r="9" spans="1:14" x14ac:dyDescent="0.2">
      <c r="A9" s="2">
        <v>5</v>
      </c>
      <c r="B9" s="2" t="s">
        <v>478</v>
      </c>
      <c r="C9" s="2" t="s">
        <v>479</v>
      </c>
      <c r="D9" s="2" t="s">
        <v>421</v>
      </c>
      <c r="E9" s="2" t="s">
        <v>480</v>
      </c>
      <c r="F9" s="2" t="s">
        <v>481</v>
      </c>
      <c r="G9" s="3">
        <v>1.6000000000000001E-4</v>
      </c>
      <c r="H9" s="3">
        <v>2.3E-3</v>
      </c>
      <c r="I9" s="2">
        <v>17</v>
      </c>
      <c r="J9" s="2" t="s">
        <v>482</v>
      </c>
      <c r="K9" s="2">
        <v>417</v>
      </c>
      <c r="L9" s="2" t="s">
        <v>483</v>
      </c>
      <c r="M9" s="2" t="s">
        <v>20</v>
      </c>
      <c r="N9" s="4">
        <f>-LOG10(H9)</f>
        <v>2.63827216398240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/>
  </sheetViews>
  <sheetFormatPr baseColWidth="10" defaultRowHeight="16" x14ac:dyDescent="0.2"/>
  <cols>
    <col min="1" max="1" width="5.33203125" bestFit="1" customWidth="1"/>
    <col min="2" max="2" width="11.33203125" bestFit="1" customWidth="1"/>
    <col min="3" max="3" width="43.33203125" bestFit="1" customWidth="1"/>
    <col min="4" max="4" width="15.5" bestFit="1" customWidth="1"/>
  </cols>
  <sheetData>
    <row r="1" spans="1:1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">
      <c r="A2" s="2">
        <v>5</v>
      </c>
      <c r="B2" s="2" t="s">
        <v>57</v>
      </c>
      <c r="C2" s="2" t="s">
        <v>58</v>
      </c>
      <c r="D2" s="2" t="s">
        <v>15</v>
      </c>
      <c r="E2" s="2" t="s">
        <v>59</v>
      </c>
      <c r="F2" s="2" t="s">
        <v>60</v>
      </c>
      <c r="G2" s="3">
        <v>1.2E-36</v>
      </c>
      <c r="H2" s="3">
        <v>2.5999999999999999E-33</v>
      </c>
      <c r="I2" s="2">
        <v>31</v>
      </c>
      <c r="J2" s="2" t="s">
        <v>526</v>
      </c>
      <c r="K2" s="2">
        <v>37</v>
      </c>
      <c r="L2" s="2" t="s">
        <v>62</v>
      </c>
      <c r="M2" s="2" t="s">
        <v>20</v>
      </c>
    </row>
    <row r="3" spans="1:13" x14ac:dyDescent="0.2">
      <c r="A3" s="2">
        <v>5</v>
      </c>
      <c r="B3" s="2" t="s">
        <v>69</v>
      </c>
      <c r="C3" s="2" t="s">
        <v>70</v>
      </c>
      <c r="D3" s="2" t="s">
        <v>15</v>
      </c>
      <c r="E3" s="2" t="s">
        <v>497</v>
      </c>
      <c r="F3" s="2" t="s">
        <v>498</v>
      </c>
      <c r="G3" s="3">
        <v>2.9000000000000002E-29</v>
      </c>
      <c r="H3" s="3">
        <v>1.4000000000000001E-26</v>
      </c>
      <c r="I3" s="2">
        <v>21</v>
      </c>
      <c r="J3" s="2" t="s">
        <v>499</v>
      </c>
      <c r="K3" s="2">
        <v>12</v>
      </c>
      <c r="L3" s="2" t="s">
        <v>74</v>
      </c>
      <c r="M3" s="2" t="s">
        <v>20</v>
      </c>
    </row>
    <row r="4" spans="1:13" x14ac:dyDescent="0.2">
      <c r="A4" s="2">
        <v>5</v>
      </c>
      <c r="B4" s="2" t="s">
        <v>172</v>
      </c>
      <c r="C4" s="2" t="s">
        <v>173</v>
      </c>
      <c r="D4" s="2" t="s">
        <v>15</v>
      </c>
      <c r="E4" s="2" t="s">
        <v>512</v>
      </c>
      <c r="F4" s="2" t="s">
        <v>513</v>
      </c>
      <c r="G4" s="3">
        <v>1.9000000000000001E-17</v>
      </c>
      <c r="H4" s="3">
        <v>3.6000000000000001E-15</v>
      </c>
      <c r="I4" s="2">
        <v>15</v>
      </c>
      <c r="J4" s="2" t="s">
        <v>514</v>
      </c>
      <c r="K4" s="2">
        <v>21</v>
      </c>
      <c r="L4" s="2" t="s">
        <v>177</v>
      </c>
      <c r="M4" s="2" t="s">
        <v>20</v>
      </c>
    </row>
    <row r="5" spans="1:13" x14ac:dyDescent="0.2">
      <c r="A5" s="2">
        <v>5</v>
      </c>
      <c r="B5" s="2" t="s">
        <v>147</v>
      </c>
      <c r="C5" s="2" t="s">
        <v>148</v>
      </c>
      <c r="D5" s="2" t="s">
        <v>15</v>
      </c>
      <c r="E5" s="2" t="s">
        <v>523</v>
      </c>
      <c r="F5" s="2" t="s">
        <v>524</v>
      </c>
      <c r="G5" s="3">
        <v>1.4999999999999999E-15</v>
      </c>
      <c r="H5" s="3">
        <v>1.9E-13</v>
      </c>
      <c r="I5" s="2">
        <v>13</v>
      </c>
      <c r="J5" s="2" t="s">
        <v>525</v>
      </c>
      <c r="K5" s="2">
        <v>17</v>
      </c>
      <c r="L5" s="2" t="s">
        <v>146</v>
      </c>
      <c r="M5" s="2" t="s">
        <v>20</v>
      </c>
    </row>
    <row r="6" spans="1:13" x14ac:dyDescent="0.2">
      <c r="A6" s="2">
        <v>5</v>
      </c>
      <c r="B6" s="2" t="s">
        <v>141</v>
      </c>
      <c r="C6" s="2" t="s">
        <v>142</v>
      </c>
      <c r="D6" s="2" t="s">
        <v>15</v>
      </c>
      <c r="E6" s="2" t="s">
        <v>143</v>
      </c>
      <c r="F6" s="2" t="s">
        <v>144</v>
      </c>
      <c r="G6" s="3">
        <v>1.4999999999999999E-15</v>
      </c>
      <c r="H6" s="3">
        <v>1.9E-13</v>
      </c>
      <c r="I6" s="2">
        <v>13</v>
      </c>
      <c r="J6" s="2" t="s">
        <v>525</v>
      </c>
      <c r="K6" s="2">
        <v>17</v>
      </c>
      <c r="L6" s="2" t="s">
        <v>146</v>
      </c>
      <c r="M6" s="2" t="s">
        <v>20</v>
      </c>
    </row>
    <row r="7" spans="1:13" x14ac:dyDescent="0.2">
      <c r="A7" s="2">
        <v>5</v>
      </c>
      <c r="B7" s="2" t="s">
        <v>33</v>
      </c>
      <c r="C7" s="2" t="s">
        <v>34</v>
      </c>
      <c r="D7" s="2" t="s">
        <v>15</v>
      </c>
      <c r="E7" s="2" t="s">
        <v>35</v>
      </c>
      <c r="F7" s="2" t="s">
        <v>36</v>
      </c>
      <c r="G7" s="3">
        <v>1.0999999999999999E-10</v>
      </c>
      <c r="H7" s="3">
        <v>7.2E-9</v>
      </c>
      <c r="I7" s="2">
        <v>24</v>
      </c>
      <c r="J7" s="2" t="s">
        <v>522</v>
      </c>
      <c r="K7" s="2">
        <v>246</v>
      </c>
      <c r="L7" s="2" t="s">
        <v>38</v>
      </c>
      <c r="M7" s="2" t="s">
        <v>20</v>
      </c>
    </row>
    <row r="8" spans="1:13" x14ac:dyDescent="0.2">
      <c r="A8" s="2">
        <v>5</v>
      </c>
      <c r="B8" s="2" t="s">
        <v>63</v>
      </c>
      <c r="C8" s="2" t="s">
        <v>64</v>
      </c>
      <c r="D8" s="2" t="s">
        <v>15</v>
      </c>
      <c r="E8" s="2" t="s">
        <v>65</v>
      </c>
      <c r="F8" s="2" t="s">
        <v>66</v>
      </c>
      <c r="G8" s="3">
        <v>1.5E-10</v>
      </c>
      <c r="H8" s="3">
        <v>8.9000000000000003E-9</v>
      </c>
      <c r="I8" s="2">
        <v>11</v>
      </c>
      <c r="J8" s="2" t="s">
        <v>535</v>
      </c>
      <c r="K8" s="2">
        <v>31</v>
      </c>
      <c r="L8" s="2" t="s">
        <v>68</v>
      </c>
      <c r="M8" s="2" t="s">
        <v>20</v>
      </c>
    </row>
    <row r="9" spans="1:13" x14ac:dyDescent="0.2">
      <c r="A9" s="2">
        <v>5</v>
      </c>
      <c r="B9" s="2" t="s">
        <v>51</v>
      </c>
      <c r="C9" s="2" t="s">
        <v>52</v>
      </c>
      <c r="D9" s="2" t="s">
        <v>15</v>
      </c>
      <c r="E9" s="2" t="s">
        <v>53</v>
      </c>
      <c r="F9" s="2" t="s">
        <v>54</v>
      </c>
      <c r="G9" s="3">
        <v>2.7999999999999999E-6</v>
      </c>
      <c r="H9" s="3">
        <v>7.3999999999999996E-5</v>
      </c>
      <c r="I9" s="2">
        <v>22</v>
      </c>
      <c r="J9" s="2" t="s">
        <v>528</v>
      </c>
      <c r="K9" s="2">
        <v>372</v>
      </c>
      <c r="L9" s="2" t="s">
        <v>56</v>
      </c>
      <c r="M9" s="2" t="s">
        <v>20</v>
      </c>
    </row>
    <row r="10" spans="1:13" x14ac:dyDescent="0.2">
      <c r="A10" s="2">
        <v>5</v>
      </c>
      <c r="B10" s="2" t="s">
        <v>21</v>
      </c>
      <c r="C10" s="2" t="s">
        <v>22</v>
      </c>
      <c r="D10" s="2" t="s">
        <v>15</v>
      </c>
      <c r="E10" s="2" t="s">
        <v>23</v>
      </c>
      <c r="F10" s="2" t="s">
        <v>24</v>
      </c>
      <c r="G10" s="3">
        <v>2.9999999999999997E-4</v>
      </c>
      <c r="H10" s="3">
        <v>4.0000000000000001E-3</v>
      </c>
      <c r="I10" s="2">
        <v>5</v>
      </c>
      <c r="J10" s="2" t="s">
        <v>490</v>
      </c>
      <c r="K10" s="2">
        <v>28</v>
      </c>
      <c r="L10" s="2" t="s">
        <v>26</v>
      </c>
      <c r="M10" s="2" t="s">
        <v>20</v>
      </c>
    </row>
    <row r="11" spans="1:13" x14ac:dyDescent="0.2">
      <c r="A11" s="2">
        <v>5</v>
      </c>
      <c r="B11" s="2" t="s">
        <v>166</v>
      </c>
      <c r="C11" s="2" t="s">
        <v>167</v>
      </c>
      <c r="D11" s="2" t="s">
        <v>15</v>
      </c>
      <c r="E11" s="2" t="s">
        <v>168</v>
      </c>
      <c r="F11" s="2" t="s">
        <v>169</v>
      </c>
      <c r="G11" s="3">
        <v>8.5999999999999998E-4</v>
      </c>
      <c r="H11" s="3">
        <v>9.4000000000000004E-3</v>
      </c>
      <c r="I11" s="2">
        <v>4</v>
      </c>
      <c r="J11" s="2" t="s">
        <v>515</v>
      </c>
      <c r="K11" s="2">
        <v>20</v>
      </c>
      <c r="L11" s="2" t="s">
        <v>171</v>
      </c>
      <c r="M11" s="2" t="s">
        <v>20</v>
      </c>
    </row>
    <row r="12" spans="1:13" x14ac:dyDescent="0.2">
      <c r="A12" s="2">
        <v>5</v>
      </c>
      <c r="B12" s="2" t="s">
        <v>491</v>
      </c>
      <c r="C12" s="2" t="s">
        <v>492</v>
      </c>
      <c r="D12" s="2" t="s">
        <v>15</v>
      </c>
      <c r="E12" s="2" t="s">
        <v>493</v>
      </c>
      <c r="F12" s="2" t="s">
        <v>494</v>
      </c>
      <c r="G12" s="3">
        <v>9.7999999999999997E-4</v>
      </c>
      <c r="H12" s="3">
        <v>0.01</v>
      </c>
      <c r="I12" s="2">
        <v>2</v>
      </c>
      <c r="J12" s="2" t="s">
        <v>495</v>
      </c>
      <c r="K12" s="2">
        <v>1</v>
      </c>
      <c r="L12" s="2" t="s">
        <v>496</v>
      </c>
      <c r="M12" s="2" t="s">
        <v>20</v>
      </c>
    </row>
    <row r="13" spans="1:13" x14ac:dyDescent="0.2">
      <c r="A13" s="2">
        <v>5</v>
      </c>
      <c r="B13" s="2" t="s">
        <v>207</v>
      </c>
      <c r="C13" s="2" t="s">
        <v>208</v>
      </c>
      <c r="D13" s="2" t="s">
        <v>15</v>
      </c>
      <c r="E13" s="2" t="s">
        <v>209</v>
      </c>
      <c r="F13" s="2" t="s">
        <v>210</v>
      </c>
      <c r="G13" s="3">
        <v>9.7999999999999997E-4</v>
      </c>
      <c r="H13" s="3">
        <v>0.01</v>
      </c>
      <c r="I13" s="2">
        <v>2</v>
      </c>
      <c r="J13" s="2" t="s">
        <v>500</v>
      </c>
      <c r="K13" s="2">
        <v>1</v>
      </c>
      <c r="L13" s="2" t="s">
        <v>212</v>
      </c>
      <c r="M13" s="2" t="s">
        <v>20</v>
      </c>
    </row>
    <row r="14" spans="1:13" x14ac:dyDescent="0.2">
      <c r="A14" s="2">
        <v>5</v>
      </c>
      <c r="B14" s="2" t="s">
        <v>516</v>
      </c>
      <c r="C14" s="2" t="s">
        <v>517</v>
      </c>
      <c r="D14" s="2" t="s">
        <v>15</v>
      </c>
      <c r="E14" s="2" t="s">
        <v>518</v>
      </c>
      <c r="F14" s="2" t="s">
        <v>519</v>
      </c>
      <c r="G14" s="3">
        <v>1.1999999999999999E-3</v>
      </c>
      <c r="H14" s="3">
        <v>1.2E-2</v>
      </c>
      <c r="I14" s="2">
        <v>3</v>
      </c>
      <c r="J14" s="2" t="s">
        <v>520</v>
      </c>
      <c r="K14" s="2">
        <v>9</v>
      </c>
      <c r="L14" s="2" t="s">
        <v>521</v>
      </c>
      <c r="M14" s="2" t="s">
        <v>20</v>
      </c>
    </row>
    <row r="15" spans="1:13" x14ac:dyDescent="0.2">
      <c r="A15" s="2">
        <v>5</v>
      </c>
      <c r="B15" s="2" t="s">
        <v>325</v>
      </c>
      <c r="C15" s="2" t="s">
        <v>326</v>
      </c>
      <c r="D15" s="2" t="s">
        <v>15</v>
      </c>
      <c r="E15" s="2" t="s">
        <v>315</v>
      </c>
      <c r="F15" s="2" t="s">
        <v>316</v>
      </c>
      <c r="G15" s="3">
        <v>1.5E-3</v>
      </c>
      <c r="H15" s="3">
        <v>1.4999999999999999E-2</v>
      </c>
      <c r="I15" s="2">
        <v>3</v>
      </c>
      <c r="J15" s="2" t="s">
        <v>527</v>
      </c>
      <c r="K15" s="2">
        <v>10</v>
      </c>
      <c r="L15" s="2" t="s">
        <v>328</v>
      </c>
      <c r="M15" s="2" t="s">
        <v>20</v>
      </c>
    </row>
    <row r="16" spans="1:13" x14ac:dyDescent="0.2">
      <c r="A16" s="2">
        <v>5</v>
      </c>
      <c r="B16" s="2" t="s">
        <v>335</v>
      </c>
      <c r="C16" s="2" t="s">
        <v>336</v>
      </c>
      <c r="D16" s="2" t="s">
        <v>15</v>
      </c>
      <c r="E16" s="2" t="s">
        <v>510</v>
      </c>
      <c r="F16" s="2" t="s">
        <v>511</v>
      </c>
      <c r="G16" s="3">
        <v>1.9E-3</v>
      </c>
      <c r="H16" s="3">
        <v>1.7999999999999999E-2</v>
      </c>
      <c r="I16" s="2">
        <v>2</v>
      </c>
      <c r="J16" s="2" t="s">
        <v>495</v>
      </c>
      <c r="K16" s="2">
        <v>2</v>
      </c>
      <c r="L16" s="2" t="s">
        <v>340</v>
      </c>
      <c r="M16" s="2" t="s">
        <v>20</v>
      </c>
    </row>
    <row r="17" spans="1:13" x14ac:dyDescent="0.2">
      <c r="A17" s="2">
        <v>5</v>
      </c>
      <c r="B17" s="2" t="s">
        <v>501</v>
      </c>
      <c r="C17" s="2" t="s">
        <v>502</v>
      </c>
      <c r="D17" s="2" t="s">
        <v>15</v>
      </c>
      <c r="E17" s="2" t="s">
        <v>503</v>
      </c>
      <c r="F17" s="2" t="s">
        <v>504</v>
      </c>
      <c r="G17" s="3">
        <v>2.8E-3</v>
      </c>
      <c r="H17" s="3">
        <v>2.5999999999999999E-2</v>
      </c>
      <c r="I17" s="2">
        <v>3</v>
      </c>
      <c r="J17" s="2" t="s">
        <v>505</v>
      </c>
      <c r="K17" s="2">
        <v>13</v>
      </c>
      <c r="L17" s="2" t="s">
        <v>506</v>
      </c>
      <c r="M17" s="2" t="s">
        <v>20</v>
      </c>
    </row>
    <row r="18" spans="1:13" x14ac:dyDescent="0.2">
      <c r="A18" s="2">
        <v>5</v>
      </c>
      <c r="B18" s="2" t="s">
        <v>189</v>
      </c>
      <c r="C18" s="2" t="s">
        <v>190</v>
      </c>
      <c r="D18" s="2" t="s">
        <v>15</v>
      </c>
      <c r="E18" s="2" t="s">
        <v>507</v>
      </c>
      <c r="F18" s="2" t="s">
        <v>508</v>
      </c>
      <c r="G18" s="3">
        <v>3.5999999999999999E-3</v>
      </c>
      <c r="H18" s="3">
        <v>3.1E-2</v>
      </c>
      <c r="I18" s="2">
        <v>6</v>
      </c>
      <c r="J18" s="2" t="s">
        <v>509</v>
      </c>
      <c r="K18" s="2">
        <v>75</v>
      </c>
      <c r="L18" s="2" t="s">
        <v>194</v>
      </c>
      <c r="M18" s="2" t="s">
        <v>20</v>
      </c>
    </row>
    <row r="19" spans="1:13" x14ac:dyDescent="0.2">
      <c r="A19" s="2">
        <v>5</v>
      </c>
      <c r="B19" s="2" t="s">
        <v>529</v>
      </c>
      <c r="C19" s="2" t="s">
        <v>530</v>
      </c>
      <c r="D19" s="2" t="s">
        <v>15</v>
      </c>
      <c r="E19" s="2" t="s">
        <v>531</v>
      </c>
      <c r="F19" s="2" t="s">
        <v>532</v>
      </c>
      <c r="G19" s="3">
        <v>4.4000000000000003E-3</v>
      </c>
      <c r="H19" s="3">
        <v>3.7999999999999999E-2</v>
      </c>
      <c r="I19" s="2">
        <v>4</v>
      </c>
      <c r="J19" s="2" t="s">
        <v>533</v>
      </c>
      <c r="K19" s="2">
        <v>33</v>
      </c>
      <c r="L19" s="2" t="s">
        <v>534</v>
      </c>
      <c r="M19" s="2" t="s">
        <v>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workbookViewId="0"/>
  </sheetViews>
  <sheetFormatPr baseColWidth="10" defaultRowHeight="16" x14ac:dyDescent="0.2"/>
  <cols>
    <col min="1" max="1" width="5.33203125" bestFit="1" customWidth="1"/>
    <col min="2" max="2" width="11.33203125" bestFit="1" customWidth="1"/>
    <col min="3" max="3" width="37.83203125" bestFit="1" customWidth="1"/>
    <col min="4" max="4" width="15.5" bestFit="1" customWidth="1"/>
  </cols>
  <sheetData>
    <row r="1" spans="1:14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544</v>
      </c>
    </row>
    <row r="2" spans="1:14" x14ac:dyDescent="0.2">
      <c r="A2" s="2">
        <v>5</v>
      </c>
      <c r="B2" s="2" t="s">
        <v>491</v>
      </c>
      <c r="C2" s="2" t="s">
        <v>492</v>
      </c>
      <c r="D2" s="2" t="s">
        <v>15</v>
      </c>
      <c r="E2" s="2" t="s">
        <v>493</v>
      </c>
      <c r="F2" s="2" t="s">
        <v>494</v>
      </c>
      <c r="G2" s="3">
        <v>9.7999999999999997E-4</v>
      </c>
      <c r="H2" s="3">
        <v>0.01</v>
      </c>
      <c r="I2" s="2">
        <v>2</v>
      </c>
      <c r="J2" s="2" t="s">
        <v>495</v>
      </c>
      <c r="K2" s="2">
        <v>1</v>
      </c>
      <c r="L2" s="2" t="s">
        <v>496</v>
      </c>
      <c r="M2" s="2" t="s">
        <v>20</v>
      </c>
      <c r="N2" s="4">
        <f>-LOG10(H2)</f>
        <v>2</v>
      </c>
    </row>
    <row r="3" spans="1:14" x14ac:dyDescent="0.2">
      <c r="A3" s="2">
        <v>5</v>
      </c>
      <c r="B3" s="2" t="s">
        <v>516</v>
      </c>
      <c r="C3" s="2" t="s">
        <v>517</v>
      </c>
      <c r="D3" s="2" t="s">
        <v>15</v>
      </c>
      <c r="E3" s="2" t="s">
        <v>518</v>
      </c>
      <c r="F3" s="2" t="s">
        <v>519</v>
      </c>
      <c r="G3" s="3">
        <v>1.1999999999999999E-3</v>
      </c>
      <c r="H3" s="3">
        <v>1.2E-2</v>
      </c>
      <c r="I3" s="2">
        <v>3</v>
      </c>
      <c r="J3" s="2" t="s">
        <v>520</v>
      </c>
      <c r="K3" s="2">
        <v>9</v>
      </c>
      <c r="L3" s="2" t="s">
        <v>521</v>
      </c>
      <c r="M3" s="2" t="s">
        <v>20</v>
      </c>
      <c r="N3" s="4">
        <f t="shared" ref="N3:N5" si="0">-LOG10(H3)</f>
        <v>1.9208187539523751</v>
      </c>
    </row>
    <row r="4" spans="1:14" x14ac:dyDescent="0.2">
      <c r="A4" s="2">
        <v>5</v>
      </c>
      <c r="B4" s="2" t="s">
        <v>501</v>
      </c>
      <c r="C4" s="2" t="s">
        <v>502</v>
      </c>
      <c r="D4" s="2" t="s">
        <v>15</v>
      </c>
      <c r="E4" s="2" t="s">
        <v>503</v>
      </c>
      <c r="F4" s="2" t="s">
        <v>504</v>
      </c>
      <c r="G4" s="3">
        <v>2.8E-3</v>
      </c>
      <c r="H4" s="3">
        <v>2.5999999999999999E-2</v>
      </c>
      <c r="I4" s="2">
        <v>3</v>
      </c>
      <c r="J4" s="2" t="s">
        <v>505</v>
      </c>
      <c r="K4" s="2">
        <v>13</v>
      </c>
      <c r="L4" s="2" t="s">
        <v>506</v>
      </c>
      <c r="M4" s="2" t="s">
        <v>20</v>
      </c>
      <c r="N4" s="4">
        <f t="shared" si="0"/>
        <v>1.585026652029182</v>
      </c>
    </row>
    <row r="5" spans="1:14" x14ac:dyDescent="0.2">
      <c r="A5" s="2">
        <v>5</v>
      </c>
      <c r="B5" s="2" t="s">
        <v>529</v>
      </c>
      <c r="C5" s="2" t="s">
        <v>530</v>
      </c>
      <c r="D5" s="2" t="s">
        <v>15</v>
      </c>
      <c r="E5" s="2" t="s">
        <v>531</v>
      </c>
      <c r="F5" s="2" t="s">
        <v>532</v>
      </c>
      <c r="G5" s="3">
        <v>4.4000000000000003E-3</v>
      </c>
      <c r="H5" s="3">
        <v>3.7999999999999999E-2</v>
      </c>
      <c r="I5" s="2">
        <v>4</v>
      </c>
      <c r="J5" s="2" t="s">
        <v>533</v>
      </c>
      <c r="K5" s="2">
        <v>33</v>
      </c>
      <c r="L5" s="2" t="s">
        <v>534</v>
      </c>
      <c r="M5" s="2" t="s">
        <v>20</v>
      </c>
      <c r="N5" s="4">
        <f t="shared" si="0"/>
        <v>1.42021640338318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/>
  </sheetViews>
  <sheetFormatPr baseColWidth="10" defaultRowHeight="16" x14ac:dyDescent="0.2"/>
  <cols>
    <col min="1" max="1" width="5.33203125" bestFit="1" customWidth="1"/>
    <col min="2" max="2" width="11.33203125" bestFit="1" customWidth="1"/>
    <col min="3" max="3" width="12.6640625" bestFit="1" customWidth="1"/>
    <col min="4" max="4" width="17.33203125" bestFit="1" customWidth="1"/>
  </cols>
  <sheetData>
    <row r="1" spans="1:1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x14ac:dyDescent="0.2">
      <c r="A2" s="2">
        <v>5</v>
      </c>
      <c r="B2" s="2" t="s">
        <v>484</v>
      </c>
      <c r="C2" s="2" t="s">
        <v>485</v>
      </c>
      <c r="D2" s="2" t="s">
        <v>421</v>
      </c>
      <c r="E2" s="2" t="s">
        <v>486</v>
      </c>
      <c r="F2" s="2" t="s">
        <v>487</v>
      </c>
      <c r="G2" s="3">
        <v>9.9999999999999995E-8</v>
      </c>
      <c r="H2" s="3">
        <v>3.8E-6</v>
      </c>
      <c r="I2" s="2">
        <v>5</v>
      </c>
      <c r="J2" s="2" t="s">
        <v>536</v>
      </c>
      <c r="K2" s="2">
        <v>3</v>
      </c>
      <c r="L2" s="2" t="s">
        <v>489</v>
      </c>
      <c r="M2" s="2" t="s">
        <v>20</v>
      </c>
    </row>
    <row r="3" spans="1:13" x14ac:dyDescent="0.2">
      <c r="A3" s="2">
        <v>5</v>
      </c>
      <c r="B3" s="2" t="s">
        <v>432</v>
      </c>
      <c r="C3" s="2" t="s">
        <v>433</v>
      </c>
      <c r="D3" s="2" t="s">
        <v>421</v>
      </c>
      <c r="E3" s="2" t="s">
        <v>541</v>
      </c>
      <c r="F3" s="2" t="s">
        <v>542</v>
      </c>
      <c r="G3" s="3">
        <v>6.5000000000000002E-7</v>
      </c>
      <c r="H3" s="3">
        <v>1.9000000000000001E-5</v>
      </c>
      <c r="I3" s="2">
        <v>12</v>
      </c>
      <c r="J3" s="2" t="s">
        <v>543</v>
      </c>
      <c r="K3" s="2">
        <v>97</v>
      </c>
      <c r="L3" s="2" t="s">
        <v>437</v>
      </c>
      <c r="M3" s="2" t="s">
        <v>20</v>
      </c>
    </row>
    <row r="4" spans="1:13" x14ac:dyDescent="0.2">
      <c r="A4" s="2">
        <v>5</v>
      </c>
      <c r="B4" s="2" t="s">
        <v>438</v>
      </c>
      <c r="C4" s="2" t="s">
        <v>439</v>
      </c>
      <c r="D4" s="2" t="s">
        <v>421</v>
      </c>
      <c r="E4" s="2" t="s">
        <v>440</v>
      </c>
      <c r="F4" s="2" t="s">
        <v>441</v>
      </c>
      <c r="G4" s="3">
        <v>6.3E-5</v>
      </c>
      <c r="H4" s="3">
        <v>1.1000000000000001E-3</v>
      </c>
      <c r="I4" s="2">
        <v>14</v>
      </c>
      <c r="J4" s="2" t="s">
        <v>537</v>
      </c>
      <c r="K4" s="2">
        <v>211</v>
      </c>
      <c r="L4" s="2" t="s">
        <v>443</v>
      </c>
      <c r="M4" s="2" t="s">
        <v>20</v>
      </c>
    </row>
    <row r="5" spans="1:13" x14ac:dyDescent="0.2">
      <c r="A5" s="2">
        <v>5</v>
      </c>
      <c r="B5" s="2" t="s">
        <v>426</v>
      </c>
      <c r="C5" s="2" t="s">
        <v>427</v>
      </c>
      <c r="D5" s="2" t="s">
        <v>421</v>
      </c>
      <c r="E5" s="2" t="s">
        <v>538</v>
      </c>
      <c r="F5" s="2" t="s">
        <v>539</v>
      </c>
      <c r="G5" s="3">
        <v>1E-3</v>
      </c>
      <c r="H5" s="3">
        <v>1.0999999999999999E-2</v>
      </c>
      <c r="I5" s="2">
        <v>9</v>
      </c>
      <c r="J5" s="2" t="s">
        <v>540</v>
      </c>
      <c r="K5" s="2">
        <v>131</v>
      </c>
      <c r="L5" s="2" t="s">
        <v>431</v>
      </c>
      <c r="M5" s="2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ter_R1-BP-level5</vt:lpstr>
      <vt:lpstr>Inter_R1-BP-level5-excl</vt:lpstr>
      <vt:lpstr>Inter_R1-CC-level5</vt:lpstr>
      <vt:lpstr>Inter_R1-CC-level5-excl</vt:lpstr>
      <vt:lpstr>Inter_NR1-BP-level5</vt:lpstr>
      <vt:lpstr>Inter_NR1-BP-level5-excl</vt:lpstr>
      <vt:lpstr>Inter_NR1-CC-level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fne Lee Liu</dc:creator>
  <cp:lastModifiedBy>Dasfne Lee Liu</cp:lastModifiedBy>
  <dcterms:created xsi:type="dcterms:W3CDTF">2017-12-27T23:47:52Z</dcterms:created>
  <dcterms:modified xsi:type="dcterms:W3CDTF">2017-12-28T00:05:54Z</dcterms:modified>
</cp:coreProperties>
</file>